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ber_pfam_enrichment_analysis.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7" uniqueCount="351">
  <si>
    <t xml:space="preserve">Table S7.  Pfam domain enrichment within condition-independent gene coexpression modules.</t>
  </si>
  <si>
    <t xml:space="preserve">Module ID</t>
  </si>
  <si>
    <t xml:space="preserve">Pfam ID</t>
  </si>
  <si>
    <t xml:space="preserve">Genes mapped to chip</t>
  </si>
  <si>
    <t xml:space="preserve">Genes with Pfam domain</t>
  </si>
  <si>
    <t xml:space="preserve">Genes in Module</t>
  </si>
  <si>
    <t xml:space="preserve">Genes in Module with Pfam domain</t>
  </si>
  <si>
    <t xml:space="preserve">p-value</t>
  </si>
  <si>
    <t xml:space="preserve">N for module</t>
  </si>
  <si>
    <t xml:space="preserve">Bonferroni Corrected alpha for Module</t>
  </si>
  <si>
    <t xml:space="preserve">Pfam Domain Description</t>
  </si>
  <si>
    <t xml:space="preserve">condition-independent-black</t>
  </si>
  <si>
    <t xml:space="preserve">PF07526</t>
  </si>
  <si>
    <t xml:space="preserve">Associated with HOX</t>
  </si>
  <si>
    <t xml:space="preserve">PF01490</t>
  </si>
  <si>
    <t xml:space="preserve">Transmembrane amino acid transporter protein</t>
  </si>
  <si>
    <t xml:space="preserve">PF00046</t>
  </si>
  <si>
    <t xml:space="preserve">Homeobox domain</t>
  </si>
  <si>
    <t xml:space="preserve">PF06813</t>
  </si>
  <si>
    <t xml:space="preserve">Nodulin-like</t>
  </si>
  <si>
    <t xml:space="preserve">PF07714</t>
  </si>
  <si>
    <t xml:space="preserve">Protein tyrosine kinase</t>
  </si>
  <si>
    <t xml:space="preserve">PF01370</t>
  </si>
  <si>
    <t xml:space="preserve">NAD dependent epimerase/dehydratase family</t>
  </si>
  <si>
    <t xml:space="preserve">condition-independent-blue</t>
  </si>
  <si>
    <t xml:space="preserve">PF00225</t>
  </si>
  <si>
    <t xml:space="preserve">Kinesin motor domain</t>
  </si>
  <si>
    <t xml:space="preserve">PF00125</t>
  </si>
  <si>
    <t xml:space="preserve">Core histone H2A/H2B/H3/H4</t>
  </si>
  <si>
    <t xml:space="preserve">PF08263</t>
  </si>
  <si>
    <t xml:space="preserve">Leucine rich repeat N-terminal domain</t>
  </si>
  <si>
    <t xml:space="preserve">PF02984</t>
  </si>
  <si>
    <t xml:space="preserve">Cyclin, C-terminal domain</t>
  </si>
  <si>
    <t xml:space="preserve">PF00134</t>
  </si>
  <si>
    <t xml:space="preserve">Cyclin, N-terminal domain</t>
  </si>
  <si>
    <t xml:space="preserve">PF00069</t>
  </si>
  <si>
    <t xml:space="preserve">Protein kinase domain</t>
  </si>
  <si>
    <t xml:space="preserve">PF07983</t>
  </si>
  <si>
    <t xml:space="preserve">X8 domain</t>
  </si>
  <si>
    <t xml:space="preserve">PF00307</t>
  </si>
  <si>
    <t xml:space="preserve">Calponin homology (CH) domain</t>
  </si>
  <si>
    <t xml:space="preserve">PF03953</t>
  </si>
  <si>
    <t xml:space="preserve">Tubulin/FtsZ family, C-terminal domain</t>
  </si>
  <si>
    <t xml:space="preserve">PF00091</t>
  </si>
  <si>
    <t xml:space="preserve">Tubulin/FtsZ family, GTPase domain</t>
  </si>
  <si>
    <t xml:space="preserve">PF00560</t>
  </si>
  <si>
    <t xml:space="preserve">Leucine Rich Repeat</t>
  </si>
  <si>
    <t xml:space="preserve">PF02469</t>
  </si>
  <si>
    <t xml:space="preserve">Fasciclin domain</t>
  </si>
  <si>
    <t xml:space="preserve">PF08880</t>
  </si>
  <si>
    <t xml:space="preserve">QLQ</t>
  </si>
  <si>
    <t xml:space="preserve">PF00860</t>
  </si>
  <si>
    <t xml:space="preserve">Permease family</t>
  </si>
  <si>
    <t xml:space="preserve">PF02170</t>
  </si>
  <si>
    <t xml:space="preserve">PAZ domain</t>
  </si>
  <si>
    <t xml:space="preserve">PF08699</t>
  </si>
  <si>
    <t xml:space="preserve">Domain of unknown function (DUF1785)</t>
  </si>
  <si>
    <t xml:space="preserve">PF03330</t>
  </si>
  <si>
    <t xml:space="preserve">Rare lipoprotein A (RlpA)-like double-psi beta-barrel</t>
  </si>
  <si>
    <t xml:space="preserve">PF04782</t>
  </si>
  <si>
    <t xml:space="preserve">Protein of unknown function (DUF632)</t>
  </si>
  <si>
    <t xml:space="preserve">PF08879</t>
  </si>
  <si>
    <t xml:space="preserve">WRC</t>
  </si>
  <si>
    <t xml:space="preserve">PF00533</t>
  </si>
  <si>
    <t xml:space="preserve">BRCA1 C Terminus (BRCT) domain</t>
  </si>
  <si>
    <t xml:space="preserve">PF00612</t>
  </si>
  <si>
    <t xml:space="preserve">IQ calmodulin-binding motif</t>
  </si>
  <si>
    <t xml:space="preserve">PF02704</t>
  </si>
  <si>
    <t xml:space="preserve">Gibberellin regulated protein</t>
  </si>
  <si>
    <t xml:space="preserve">PF06886</t>
  </si>
  <si>
    <t xml:space="preserve">Targeting protein for Xklp2 (TPX2)</t>
  </si>
  <si>
    <t xml:space="preserve">PF00535</t>
  </si>
  <si>
    <t xml:space="preserve">Glycosyl transferase family 2</t>
  </si>
  <si>
    <t xml:space="preserve">PF03759</t>
  </si>
  <si>
    <t xml:space="preserve">PRONE (Plant-specific Rop nucleotide exchanger)</t>
  </si>
  <si>
    <t xml:space="preserve">PF01357</t>
  </si>
  <si>
    <t xml:space="preserve">Pollen allergen</t>
  </si>
  <si>
    <t xml:space="preserve">PF04784</t>
  </si>
  <si>
    <t xml:space="preserve">Protein of unknown function, DUF547</t>
  </si>
  <si>
    <t xml:space="preserve">PF01501</t>
  </si>
  <si>
    <t xml:space="preserve">Glycosyl transferase family 8</t>
  </si>
  <si>
    <t xml:space="preserve">PF01529</t>
  </si>
  <si>
    <t xml:space="preserve">DHHC zinc finger domain</t>
  </si>
  <si>
    <t xml:space="preserve">PF04783</t>
  </si>
  <si>
    <t xml:space="preserve">Protein of unknown function (DUF630)</t>
  </si>
  <si>
    <t xml:space="preserve">PF02171</t>
  </si>
  <si>
    <t xml:space="preserve">Piwi domain</t>
  </si>
  <si>
    <t xml:space="preserve">PF03080</t>
  </si>
  <si>
    <t xml:space="preserve">Arabidopsis proteins of unknown function</t>
  </si>
  <si>
    <t xml:space="preserve">PF00071</t>
  </si>
  <si>
    <t xml:space="preserve">Ras family</t>
  </si>
  <si>
    <t xml:space="preserve">PF08381</t>
  </si>
  <si>
    <t xml:space="preserve">Disease resistance/zinc finger/chromosome condensation-like region</t>
  </si>
  <si>
    <t xml:space="preserve">PF00022</t>
  </si>
  <si>
    <t xml:space="preserve">Actin</t>
  </si>
  <si>
    <t xml:space="preserve">PF04484</t>
  </si>
  <si>
    <t xml:space="preserve">Family of unknown function (DUF566)</t>
  </si>
  <si>
    <t xml:space="preserve">PF00295</t>
  </si>
  <si>
    <t xml:space="preserve">Glycosyl hydrolases family 28</t>
  </si>
  <si>
    <t xml:space="preserve">PF03999</t>
  </si>
  <si>
    <t xml:space="preserve">Microtubule associated protein (MAP65/ASE1 family)</t>
  </si>
  <si>
    <t xml:space="preserve">PF05701</t>
  </si>
  <si>
    <t xml:space="preserve">Plant protein of unknown function (DUF827)</t>
  </si>
  <si>
    <t xml:space="preserve">PF03634</t>
  </si>
  <si>
    <t xml:space="preserve">TCP family transcription factor</t>
  </si>
  <si>
    <t xml:space="preserve">PF03763</t>
  </si>
  <si>
    <t xml:space="preserve">Remorin, C-terminal region</t>
  </si>
  <si>
    <t xml:space="preserve">PF00332</t>
  </si>
  <si>
    <t xml:space="preserve">Glycosyl hydrolases family 17</t>
  </si>
  <si>
    <t xml:space="preserve">PF00722</t>
  </si>
  <si>
    <t xml:space="preserve">Glycosyl hydrolases family 16</t>
  </si>
  <si>
    <t xml:space="preserve">condition-independent-brown</t>
  </si>
  <si>
    <t xml:space="preserve">PF00141</t>
  </si>
  <si>
    <t xml:space="preserve">Peroxidase</t>
  </si>
  <si>
    <t xml:space="preserve">PF00234</t>
  </si>
  <si>
    <t xml:space="preserve">Protease inhibitor/seed storage/LTP family</t>
  </si>
  <si>
    <t xml:space="preserve">PF00067</t>
  </si>
  <si>
    <t xml:space="preserve">Cytochrome P450</t>
  </si>
  <si>
    <t xml:space="preserve">PF01190</t>
  </si>
  <si>
    <t xml:space="preserve">Pollen proteins Ole e I family</t>
  </si>
  <si>
    <t xml:space="preserve">PF00931</t>
  </si>
  <si>
    <t xml:space="preserve">NB-ARC domain</t>
  </si>
  <si>
    <t xml:space="preserve">PF01453</t>
  </si>
  <si>
    <t xml:space="preserve">D-mannose binding lectin</t>
  </si>
  <si>
    <t xml:space="preserve">PF00005</t>
  </si>
  <si>
    <t xml:space="preserve">ABC transporter</t>
  </si>
  <si>
    <t xml:space="preserve">PF03018</t>
  </si>
  <si>
    <t xml:space="preserve">Dirigent-like protein</t>
  </si>
  <si>
    <t xml:space="preserve">PF02298</t>
  </si>
  <si>
    <t xml:space="preserve">Plastocyanin-like domain</t>
  </si>
  <si>
    <t xml:space="preserve">PF02798</t>
  </si>
  <si>
    <t xml:space="preserve">Glutathione S-transferase, N-terminal domain</t>
  </si>
  <si>
    <t xml:space="preserve">PF00010</t>
  </si>
  <si>
    <t xml:space="preserve">Helix-loop-helix DNA-binding domain</t>
  </si>
  <si>
    <t xml:space="preserve">PF03479</t>
  </si>
  <si>
    <t xml:space="preserve">Domain of unknown function (DUF296)</t>
  </si>
  <si>
    <t xml:space="preserve">PF00394</t>
  </si>
  <si>
    <t xml:space="preserve">Multicopper oxidase</t>
  </si>
  <si>
    <t xml:space="preserve">PF07731</t>
  </si>
  <si>
    <t xml:space="preserve">PF07732</t>
  </si>
  <si>
    <t xml:space="preserve">PF04535</t>
  </si>
  <si>
    <t xml:space="preserve">Domain of unknown function (DUF588)</t>
  </si>
  <si>
    <t xml:space="preserve">PF08276</t>
  </si>
  <si>
    <t xml:space="preserve">PAN-like domain</t>
  </si>
  <si>
    <t xml:space="preserve">PF00043</t>
  </si>
  <si>
    <t xml:space="preserve">Glutathione S-transferase, C-terminal domain</t>
  </si>
  <si>
    <t xml:space="preserve">PF00170</t>
  </si>
  <si>
    <t xml:space="preserve">bZIP transcription factor</t>
  </si>
  <si>
    <t xml:space="preserve">PF00139</t>
  </si>
  <si>
    <t xml:space="preserve">Legume lectin domain</t>
  </si>
  <si>
    <t xml:space="preserve">PF01061</t>
  </si>
  <si>
    <t xml:space="preserve">ABC-2 type transporter</t>
  </si>
  <si>
    <t xml:space="preserve">PF00657</t>
  </si>
  <si>
    <t xml:space="preserve">GDSL-like Lipase/Acylhydrolase</t>
  </si>
  <si>
    <t xml:space="preserve">PF06955</t>
  </si>
  <si>
    <t xml:space="preserve">Xyloglucan endo-transglycosylase (XET) C-terminus</t>
  </si>
  <si>
    <t xml:space="preserve">PF02458</t>
  </si>
  <si>
    <t xml:space="preserve">Transferase family</t>
  </si>
  <si>
    <t xml:space="preserve">PF02309</t>
  </si>
  <si>
    <t xml:space="preserve">AUX/IAA family</t>
  </si>
  <si>
    <t xml:space="preserve">PF00188</t>
  </si>
  <si>
    <t xml:space="preserve">SCP-like extracellular protein</t>
  </si>
  <si>
    <t xml:space="preserve">PF00190</t>
  </si>
  <si>
    <t xml:space="preserve">Cupin</t>
  </si>
  <si>
    <t xml:space="preserve">PF00954</t>
  </si>
  <si>
    <t xml:space="preserve">S-locus glycoprotein family</t>
  </si>
  <si>
    <t xml:space="preserve">PF07690</t>
  </si>
  <si>
    <t xml:space="preserve">Major Facilitator Superfamily</t>
  </si>
  <si>
    <t xml:space="preserve">PF03005</t>
  </si>
  <si>
    <t xml:space="preserve">PF00916</t>
  </si>
  <si>
    <t xml:space="preserve">Sulfate transporter family</t>
  </si>
  <si>
    <t xml:space="preserve">condition-independent-cyan</t>
  </si>
  <si>
    <t xml:space="preserve">PF08541</t>
  </si>
  <si>
    <t xml:space="preserve">3-Oxoacyl-[acyl-carrier-protein (ACP)] synthase III C terminal</t>
  </si>
  <si>
    <t xml:space="preserve">PF08392</t>
  </si>
  <si>
    <t xml:space="preserve">FAE1/Type III polyketide synthase-like protein</t>
  </si>
  <si>
    <t xml:space="preserve">PF01095</t>
  </si>
  <si>
    <t xml:space="preserve">Pectinesterase</t>
  </si>
  <si>
    <t xml:space="preserve">condition-independent-green</t>
  </si>
  <si>
    <t xml:space="preserve">PF00646</t>
  </si>
  <si>
    <t xml:space="preserve">F-box domain</t>
  </si>
  <si>
    <t xml:space="preserve">PF07893</t>
  </si>
  <si>
    <t xml:space="preserve">Protein of unknown function (DUF1668)</t>
  </si>
  <si>
    <t xml:space="preserve">condition-independent-greenyellow</t>
  </si>
  <si>
    <t xml:space="preserve">PF00106</t>
  </si>
  <si>
    <t xml:space="preserve">short chain dehydrogenase</t>
  </si>
  <si>
    <t xml:space="preserve">PF00903</t>
  </si>
  <si>
    <t xml:space="preserve">Glyoxalase/Bleomycin resistance protein/Dioxygenase superfamily</t>
  </si>
  <si>
    <t xml:space="preserve">PF02466</t>
  </si>
  <si>
    <t xml:space="preserve">Tim17/Tim22/Tim23 family</t>
  </si>
  <si>
    <t xml:space="preserve">PF00571</t>
  </si>
  <si>
    <t xml:space="preserve">CBS domain pair</t>
  </si>
  <si>
    <t xml:space="preserve">condition-independent-magenta</t>
  </si>
  <si>
    <t xml:space="preserve">PF00078</t>
  </si>
  <si>
    <t xml:space="preserve">Reverse transcriptase (RNA-dependent DNA polymerase)</t>
  </si>
  <si>
    <t xml:space="preserve">PF10551</t>
  </si>
  <si>
    <t xml:space="preserve">PF00665</t>
  </si>
  <si>
    <t xml:space="preserve">Integrase core domain</t>
  </si>
  <si>
    <t xml:space="preserve">PF02992</t>
  </si>
  <si>
    <t xml:space="preserve">Transposase family tnp2</t>
  </si>
  <si>
    <t xml:space="preserve">PF02902</t>
  </si>
  <si>
    <t xml:space="preserve">Ulp1 protease family, C-terminal catalytic domain</t>
  </si>
  <si>
    <t xml:space="preserve">PF00075</t>
  </si>
  <si>
    <t xml:space="preserve">RNase H</t>
  </si>
  <si>
    <t xml:space="preserve">PF03108</t>
  </si>
  <si>
    <t xml:space="preserve">MuDR family transposase</t>
  </si>
  <si>
    <t xml:space="preserve">PF03101</t>
  </si>
  <si>
    <t xml:space="preserve">FAR1 DNA-binding domain</t>
  </si>
  <si>
    <t xml:space="preserve">PF03732</t>
  </si>
  <si>
    <t xml:space="preserve">Retrotransposon gag protein</t>
  </si>
  <si>
    <t xml:space="preserve">PF04434</t>
  </si>
  <si>
    <t xml:space="preserve">SWIM zinc finger</t>
  </si>
  <si>
    <t xml:space="preserve">PF00098</t>
  </si>
  <si>
    <t xml:space="preserve">Zinc knuckle</t>
  </si>
  <si>
    <t xml:space="preserve">PF08284</t>
  </si>
  <si>
    <t xml:space="preserve">Retroviral aspartyl protease</t>
  </si>
  <si>
    <t xml:space="preserve">PF00385</t>
  </si>
  <si>
    <t xml:space="preserve">'chromo' (CHRromatin Organisation MOdifier) domain</t>
  </si>
  <si>
    <t xml:space="preserve">condition-independent-midnightblue</t>
  </si>
  <si>
    <t xml:space="preserve">PF00161</t>
  </si>
  <si>
    <t xml:space="preserve">Ribosome inactivating protein</t>
  </si>
  <si>
    <t xml:space="preserve">PF00732</t>
  </si>
  <si>
    <t xml:space="preserve">GMC oxidoreductase</t>
  </si>
  <si>
    <t xml:space="preserve">PF07993</t>
  </si>
  <si>
    <t xml:space="preserve">Male sterility protein</t>
  </si>
  <si>
    <t xml:space="preserve">PF00195</t>
  </si>
  <si>
    <t xml:space="preserve">Chalcone and stilbene synthases, N-terminal domain</t>
  </si>
  <si>
    <t xml:space="preserve">condition-independent-pink</t>
  </si>
  <si>
    <t xml:space="preserve">PF00808</t>
  </si>
  <si>
    <t xml:space="preserve">Histone-like transcription factor (CBF/NF-Y) and archaeal histone</t>
  </si>
  <si>
    <t xml:space="preserve">PF02365</t>
  </si>
  <si>
    <t xml:space="preserve">No apical meristem (NAM) protein</t>
  </si>
  <si>
    <t xml:space="preserve">PF08323</t>
  </si>
  <si>
    <t xml:space="preserve">Starch synthase catalytic domain</t>
  </si>
  <si>
    <t xml:space="preserve">condition-independent-red</t>
  </si>
  <si>
    <t xml:space="preserve">PF04043</t>
  </si>
  <si>
    <t xml:space="preserve">Plant invertase/pectin methylesterase inhibitor</t>
  </si>
  <si>
    <t xml:space="preserve">PF00999</t>
  </si>
  <si>
    <t xml:space="preserve">Sodium/hydrogen exchanger family</t>
  </si>
  <si>
    <t xml:space="preserve">PF03169</t>
  </si>
  <si>
    <t xml:space="preserve">OPT oligopeptide transporter protein</t>
  </si>
  <si>
    <t xml:space="preserve">PF00168</t>
  </si>
  <si>
    <t xml:space="preserve">C2 domain</t>
  </si>
  <si>
    <t xml:space="preserve">PF00036</t>
  </si>
  <si>
    <t xml:space="preserve">EF hand</t>
  </si>
  <si>
    <t xml:space="preserve">PF00582</t>
  </si>
  <si>
    <t xml:space="preserve">Universal stress protein family</t>
  </si>
  <si>
    <t xml:space="preserve">PF00690</t>
  </si>
  <si>
    <t xml:space="preserve">Cation transporter/ATPase, N-terminus</t>
  </si>
  <si>
    <t xml:space="preserve">PF02140</t>
  </si>
  <si>
    <t xml:space="preserve">Galactose binding lectin domain</t>
  </si>
  <si>
    <t xml:space="preserve">PF05498</t>
  </si>
  <si>
    <t xml:space="preserve">Rapid ALkalinization Factor (RALF)</t>
  </si>
  <si>
    <t xml:space="preserve">PF01301</t>
  </si>
  <si>
    <t xml:space="preserve">Glycosyl hydrolases family 35</t>
  </si>
  <si>
    <t xml:space="preserve">PF00614</t>
  </si>
  <si>
    <t xml:space="preserve">Phospholipase D Active site motif</t>
  </si>
  <si>
    <t xml:space="preserve">PF00122</t>
  </si>
  <si>
    <t xml:space="preserve">E1-E2 ATPase</t>
  </si>
  <si>
    <t xml:space="preserve">PF00083</t>
  </si>
  <si>
    <t xml:space="preserve">Sugar (and other) transporter</t>
  </si>
  <si>
    <t xml:space="preserve">condition-independent-salmon</t>
  </si>
  <si>
    <t xml:space="preserve">PF03552</t>
  </si>
  <si>
    <t xml:space="preserve">Cellulose synthase</t>
  </si>
  <si>
    <t xml:space="preserve">PF07320</t>
  </si>
  <si>
    <t xml:space="preserve">Harpin-induced protein 1 (Hin1)</t>
  </si>
  <si>
    <t xml:space="preserve">PF00026</t>
  </si>
  <si>
    <t xml:space="preserve">Eukaryotic aspartyl protease</t>
  </si>
  <si>
    <t xml:space="preserve">PF00249</t>
  </si>
  <si>
    <t xml:space="preserve">Myb-like DNA-binding domain</t>
  </si>
  <si>
    <t xml:space="preserve">PF03016</t>
  </si>
  <si>
    <t xml:space="preserve">Exostosin family</t>
  </si>
  <si>
    <t xml:space="preserve">condition-independent-tan</t>
  </si>
  <si>
    <t xml:space="preserve">PF00847</t>
  </si>
  <si>
    <t xml:space="preserve">AP2 domain</t>
  </si>
  <si>
    <t xml:space="preserve">PF09425</t>
  </si>
  <si>
    <t xml:space="preserve">Divergent CCT motif</t>
  </si>
  <si>
    <t xml:space="preserve">PF06200</t>
  </si>
  <si>
    <t xml:space="preserve">tify domain</t>
  </si>
  <si>
    <t xml:space="preserve">PF01428</t>
  </si>
  <si>
    <t xml:space="preserve">AN1-like Zinc finger</t>
  </si>
  <si>
    <t xml:space="preserve">PF04564</t>
  </si>
  <si>
    <t xml:space="preserve">U-box domain</t>
  </si>
  <si>
    <t xml:space="preserve">PF03106</t>
  </si>
  <si>
    <t xml:space="preserve">WRKY DNA -binding domain</t>
  </si>
  <si>
    <t xml:space="preserve">PF05678</t>
  </si>
  <si>
    <t xml:space="preserve">VQ motif</t>
  </si>
  <si>
    <t xml:space="preserve">condition-independent-turquoise</t>
  </si>
  <si>
    <t xml:space="preserve">PF00504</t>
  </si>
  <si>
    <t xml:space="preserve">Chlorophyll A-B binding protein</t>
  </si>
  <si>
    <t xml:space="preserve">PF00201</t>
  </si>
  <si>
    <t xml:space="preserve">UDP-glucoronosyl and UDP-glucosyl transferase</t>
  </si>
  <si>
    <t xml:space="preserve">PF00643</t>
  </si>
  <si>
    <t xml:space="preserve">B-box zinc finger</t>
  </si>
  <si>
    <t xml:space="preserve">PF03109</t>
  </si>
  <si>
    <t xml:space="preserve">ABC1 family</t>
  </si>
  <si>
    <t xml:space="preserve">PF00248</t>
  </si>
  <si>
    <t xml:space="preserve">Aldo/keto reductase family</t>
  </si>
  <si>
    <t xml:space="preserve">PF00085</t>
  </si>
  <si>
    <t xml:space="preserve">Thioredoxin</t>
  </si>
  <si>
    <t xml:space="preserve">PF00348</t>
  </si>
  <si>
    <t xml:space="preserve">Polyprenyl synthetase</t>
  </si>
  <si>
    <t xml:space="preserve">PF01985</t>
  </si>
  <si>
    <t xml:space="preserve">CRS1 / YhbY domain</t>
  </si>
  <si>
    <t xml:space="preserve">PF00574</t>
  </si>
  <si>
    <t xml:space="preserve">Clp protease</t>
  </si>
  <si>
    <t xml:space="preserve">PF00254</t>
  </si>
  <si>
    <t xml:space="preserve">FKBP-type peptidyl-prolyl cis-trans isomerase</t>
  </si>
  <si>
    <t xml:space="preserve">PF00111</t>
  </si>
  <si>
    <t xml:space="preserve">2Fe-2S iron-sulfur cluster binding domain</t>
  </si>
  <si>
    <t xml:space="preserve">PF06203</t>
  </si>
  <si>
    <t xml:space="preserve">CCT motif</t>
  </si>
  <si>
    <t xml:space="preserve">PF06735</t>
  </si>
  <si>
    <t xml:space="preserve">Protein of unknown function (DUF1210)</t>
  </si>
  <si>
    <t xml:space="preserve">PF03641</t>
  </si>
  <si>
    <t xml:space="preserve">Possible lysine decarboxylase</t>
  </si>
  <si>
    <t xml:space="preserve">PF05368</t>
  </si>
  <si>
    <t xml:space="preserve">NmrA-like family</t>
  </si>
  <si>
    <t xml:space="preserve">PF07645</t>
  </si>
  <si>
    <t xml:space="preserve">Calcium binding EGF domain</t>
  </si>
  <si>
    <t xml:space="preserve">PF07992</t>
  </si>
  <si>
    <t xml:space="preserve">Pyridine nucleotide-disulphide oxidoreductase</t>
  </si>
  <si>
    <t xml:space="preserve">PF03936</t>
  </si>
  <si>
    <t xml:space="preserve">Terpene synthase family, metal binding domain</t>
  </si>
  <si>
    <t xml:space="preserve">PF00305</t>
  </si>
  <si>
    <t xml:space="preserve">Lipoxygenase</t>
  </si>
  <si>
    <t xml:space="preserve">PF08241</t>
  </si>
  <si>
    <t xml:space="preserve">Methyltransferase domain</t>
  </si>
  <si>
    <t xml:space="preserve">PF03767</t>
  </si>
  <si>
    <t xml:space="preserve">HAD superfamily, subfamily IIIB (Acid phosphatase)</t>
  </si>
  <si>
    <t xml:space="preserve">PF00300</t>
  </si>
  <si>
    <t xml:space="preserve">Phosphoglycerate mutase family</t>
  </si>
  <si>
    <t xml:space="preserve">condition-independent-yellow</t>
  </si>
  <si>
    <t xml:space="preserve">PF01535</t>
  </si>
  <si>
    <t xml:space="preserve">PPR repeat</t>
  </si>
  <si>
    <t xml:space="preserve">PF00400</t>
  </si>
  <si>
    <t xml:space="preserve">WD domain, G-beta repeat</t>
  </si>
  <si>
    <t xml:space="preserve">PF00118</t>
  </si>
  <si>
    <t xml:space="preserve">TCP-1/cpn60 chaperonin family</t>
  </si>
  <si>
    <t xml:space="preserve">PF00270</t>
  </si>
  <si>
    <t xml:space="preserve">DEAD/DEAH box helicase</t>
  </si>
  <si>
    <t xml:space="preserve">PF00076</t>
  </si>
  <si>
    <t xml:space="preserve">RNA recognition motif. (a.k.a. RRM, RBD, or RNP domain)</t>
  </si>
  <si>
    <t xml:space="preserve">PF01423</t>
  </si>
  <si>
    <t xml:space="preserve">LSM domain</t>
  </si>
  <si>
    <t xml:space="preserve">PF00271</t>
  </si>
  <si>
    <t xml:space="preserve">Helicase conserved C-terminal domain</t>
  </si>
  <si>
    <t xml:space="preserve">PF01248</t>
  </si>
  <si>
    <t xml:space="preserve">Ribosomal protein L7Ae/L30e/S12e/Gadd45 family</t>
  </si>
  <si>
    <t xml:space="preserve">PF01926</t>
  </si>
  <si>
    <t xml:space="preserve">GTPase of unknown fun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4.99"/>
    <col collapsed="false" customWidth="true" hidden="false" outlineLevel="0" max="9" min="9" style="0" width="15.28"/>
  </cols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  <c r="F1" s="1"/>
      <c r="H1" s="2"/>
      <c r="I1" s="2"/>
    </row>
    <row r="3" customFormat="false" ht="52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customFormat="false" ht="13" hidden="false" customHeight="false" outlineLevel="0" collapsed="false">
      <c r="A4" s="0" t="s">
        <v>11</v>
      </c>
      <c r="B4" s="0" t="s">
        <v>12</v>
      </c>
      <c r="C4" s="0" t="n">
        <v>33421</v>
      </c>
      <c r="D4" s="0" t="n">
        <v>388</v>
      </c>
      <c r="E4" s="0" t="n">
        <v>13</v>
      </c>
      <c r="F4" s="0" t="n">
        <v>5</v>
      </c>
      <c r="G4" s="4" t="n">
        <v>2.5E-007</v>
      </c>
      <c r="H4" s="0" t="n">
        <v>149</v>
      </c>
      <c r="I4" s="4" t="n">
        <v>0.00335570469798658</v>
      </c>
      <c r="J4" s="0" t="s">
        <v>13</v>
      </c>
    </row>
    <row r="5" customFormat="false" ht="13" hidden="false" customHeight="false" outlineLevel="0" collapsed="false">
      <c r="A5" s="0" t="s">
        <v>11</v>
      </c>
      <c r="B5" s="0" t="s">
        <v>14</v>
      </c>
      <c r="C5" s="0" t="n">
        <v>33421</v>
      </c>
      <c r="D5" s="0" t="n">
        <v>388</v>
      </c>
      <c r="E5" s="0" t="n">
        <v>61</v>
      </c>
      <c r="F5" s="0" t="n">
        <v>8</v>
      </c>
      <c r="G5" s="4" t="n">
        <v>5.3E-007</v>
      </c>
      <c r="H5" s="0" t="n">
        <v>149</v>
      </c>
      <c r="I5" s="4" t="n">
        <v>0.00335570469798658</v>
      </c>
      <c r="J5" s="0" t="s">
        <v>15</v>
      </c>
    </row>
    <row r="6" customFormat="false" ht="13" hidden="false" customHeight="false" outlineLevel="0" collapsed="false">
      <c r="A6" s="0" t="s">
        <v>11</v>
      </c>
      <c r="B6" s="0" t="s">
        <v>16</v>
      </c>
      <c r="C6" s="0" t="n">
        <v>33421</v>
      </c>
      <c r="D6" s="0" t="n">
        <v>388</v>
      </c>
      <c r="E6" s="0" t="n">
        <v>73</v>
      </c>
      <c r="F6" s="0" t="n">
        <v>6</v>
      </c>
      <c r="G6" s="4" t="n">
        <v>0.00021</v>
      </c>
      <c r="H6" s="0" t="n">
        <v>149</v>
      </c>
      <c r="I6" s="4" t="n">
        <v>0.00335570469798658</v>
      </c>
      <c r="J6" s="0" t="s">
        <v>17</v>
      </c>
    </row>
    <row r="7" customFormat="false" ht="13" hidden="false" customHeight="false" outlineLevel="0" collapsed="false">
      <c r="A7" s="0" t="s">
        <v>11</v>
      </c>
      <c r="B7" s="0" t="s">
        <v>18</v>
      </c>
      <c r="C7" s="0" t="n">
        <v>33421</v>
      </c>
      <c r="D7" s="0" t="n">
        <v>388</v>
      </c>
      <c r="E7" s="0" t="n">
        <v>16</v>
      </c>
      <c r="F7" s="0" t="n">
        <v>3</v>
      </c>
      <c r="G7" s="4" t="n">
        <v>0.00078</v>
      </c>
      <c r="H7" s="0" t="n">
        <v>149</v>
      </c>
      <c r="I7" s="4" t="n">
        <v>0.00335570469798658</v>
      </c>
      <c r="J7" s="0" t="s">
        <v>19</v>
      </c>
    </row>
    <row r="8" customFormat="false" ht="13" hidden="false" customHeight="false" outlineLevel="0" collapsed="false">
      <c r="A8" s="0" t="s">
        <v>11</v>
      </c>
      <c r="B8" s="0" t="s">
        <v>20</v>
      </c>
      <c r="C8" s="0" t="n">
        <v>33421</v>
      </c>
      <c r="D8" s="0" t="n">
        <v>388</v>
      </c>
      <c r="E8" s="0" t="n">
        <v>189</v>
      </c>
      <c r="F8" s="0" t="n">
        <v>8</v>
      </c>
      <c r="G8" s="4" t="n">
        <v>0.0017</v>
      </c>
      <c r="H8" s="0" t="n">
        <v>149</v>
      </c>
      <c r="I8" s="4" t="n">
        <v>0.00335570469798658</v>
      </c>
      <c r="J8" s="0" t="s">
        <v>21</v>
      </c>
    </row>
    <row r="9" customFormat="false" ht="13" hidden="false" customHeight="false" outlineLevel="0" collapsed="false">
      <c r="A9" s="0" t="s">
        <v>11</v>
      </c>
      <c r="B9" s="0" t="s">
        <v>22</v>
      </c>
      <c r="C9" s="0" t="n">
        <v>33421</v>
      </c>
      <c r="D9" s="0" t="n">
        <v>388</v>
      </c>
      <c r="E9" s="0" t="n">
        <v>80</v>
      </c>
      <c r="F9" s="0" t="n">
        <v>5</v>
      </c>
      <c r="G9" s="4" t="n">
        <v>0.0024</v>
      </c>
      <c r="H9" s="0" t="n">
        <v>149</v>
      </c>
      <c r="I9" s="4" t="n">
        <v>0.00335570469798658</v>
      </c>
      <c r="J9" s="0" t="s">
        <v>23</v>
      </c>
    </row>
    <row r="10" customFormat="false" ht="13" hidden="false" customHeight="false" outlineLevel="0" collapsed="false">
      <c r="A10" s="0" t="s">
        <v>24</v>
      </c>
      <c r="B10" s="0" t="s">
        <v>25</v>
      </c>
      <c r="C10" s="0" t="n">
        <v>33421</v>
      </c>
      <c r="D10" s="0" t="n">
        <v>1457</v>
      </c>
      <c r="E10" s="0" t="n">
        <v>42</v>
      </c>
      <c r="F10" s="0" t="n">
        <v>26</v>
      </c>
      <c r="G10" s="4" t="n">
        <v>2.9E-025</v>
      </c>
      <c r="H10" s="0" t="n">
        <v>302</v>
      </c>
      <c r="I10" s="4" t="n">
        <f aca="false">0.5/H10</f>
        <v>0.00165562913907285</v>
      </c>
      <c r="J10" s="0" t="s">
        <v>26</v>
      </c>
    </row>
    <row r="11" customFormat="false" ht="13" hidden="false" customHeight="false" outlineLevel="0" collapsed="false">
      <c r="A11" s="0" t="s">
        <v>24</v>
      </c>
      <c r="B11" s="0" t="s">
        <v>27</v>
      </c>
      <c r="C11" s="0" t="n">
        <v>33421</v>
      </c>
      <c r="D11" s="0" t="n">
        <v>1457</v>
      </c>
      <c r="E11" s="0" t="n">
        <v>32</v>
      </c>
      <c r="F11" s="0" t="n">
        <v>16</v>
      </c>
      <c r="G11" s="4" t="n">
        <v>4.9E-014</v>
      </c>
      <c r="H11" s="0" t="n">
        <v>302</v>
      </c>
      <c r="I11" s="4" t="n">
        <f aca="false">0.5/H11</f>
        <v>0.00165562913907285</v>
      </c>
      <c r="J11" s="0" t="s">
        <v>28</v>
      </c>
    </row>
    <row r="12" customFormat="false" ht="13" hidden="false" customHeight="false" outlineLevel="0" collapsed="false">
      <c r="A12" s="0" t="s">
        <v>24</v>
      </c>
      <c r="B12" s="0" t="s">
        <v>29</v>
      </c>
      <c r="C12" s="0" t="n">
        <v>33421</v>
      </c>
      <c r="D12" s="0" t="n">
        <v>1457</v>
      </c>
      <c r="E12" s="0" t="n">
        <v>307</v>
      </c>
      <c r="F12" s="0" t="n">
        <v>46</v>
      </c>
      <c r="G12" s="4" t="n">
        <v>2.8E-013</v>
      </c>
      <c r="H12" s="0" t="n">
        <v>302</v>
      </c>
      <c r="I12" s="4" t="n">
        <f aca="false">0.5/H12</f>
        <v>0.00165562913907285</v>
      </c>
      <c r="J12" s="0" t="s">
        <v>30</v>
      </c>
    </row>
    <row r="13" customFormat="false" ht="13" hidden="false" customHeight="false" outlineLevel="0" collapsed="false">
      <c r="A13" s="0" t="s">
        <v>24</v>
      </c>
      <c r="B13" s="0" t="s">
        <v>31</v>
      </c>
      <c r="C13" s="0" t="n">
        <v>33421</v>
      </c>
      <c r="D13" s="0" t="n">
        <v>1457</v>
      </c>
      <c r="E13" s="0" t="n">
        <v>29</v>
      </c>
      <c r="F13" s="0" t="n">
        <v>13</v>
      </c>
      <c r="G13" s="4" t="n">
        <v>6.9E-011</v>
      </c>
      <c r="H13" s="0" t="n">
        <v>302</v>
      </c>
      <c r="I13" s="4" t="n">
        <f aca="false">0.5/H13</f>
        <v>0.00165562913907285</v>
      </c>
      <c r="J13" s="0" t="s">
        <v>32</v>
      </c>
    </row>
    <row r="14" customFormat="false" ht="13" hidden="false" customHeight="false" outlineLevel="0" collapsed="false">
      <c r="A14" s="0" t="s">
        <v>24</v>
      </c>
      <c r="B14" s="0" t="s">
        <v>33</v>
      </c>
      <c r="C14" s="0" t="n">
        <v>33421</v>
      </c>
      <c r="D14" s="0" t="n">
        <v>1457</v>
      </c>
      <c r="E14" s="0" t="n">
        <v>36</v>
      </c>
      <c r="F14" s="0" t="n">
        <v>14</v>
      </c>
      <c r="G14" s="4" t="n">
        <v>1.3E-010</v>
      </c>
      <c r="H14" s="0" t="n">
        <v>302</v>
      </c>
      <c r="I14" s="4" t="n">
        <f aca="false">0.5/H14</f>
        <v>0.00165562913907285</v>
      </c>
      <c r="J14" s="0" t="s">
        <v>34</v>
      </c>
    </row>
    <row r="15" customFormat="false" ht="13" hidden="false" customHeight="false" outlineLevel="0" collapsed="false">
      <c r="A15" s="0" t="s">
        <v>24</v>
      </c>
      <c r="B15" s="0" t="s">
        <v>35</v>
      </c>
      <c r="C15" s="0" t="n">
        <v>33421</v>
      </c>
      <c r="D15" s="0" t="n">
        <v>1457</v>
      </c>
      <c r="E15" s="0" t="n">
        <v>1103</v>
      </c>
      <c r="F15" s="0" t="n">
        <v>90</v>
      </c>
      <c r="G15" s="4" t="n">
        <v>9.9E-009</v>
      </c>
      <c r="H15" s="0" t="n">
        <v>302</v>
      </c>
      <c r="I15" s="4" t="n">
        <f aca="false">0.5/H15</f>
        <v>0.00165562913907285</v>
      </c>
      <c r="J15" s="0" t="s">
        <v>36</v>
      </c>
    </row>
    <row r="16" customFormat="false" ht="13" hidden="false" customHeight="false" outlineLevel="0" collapsed="false">
      <c r="A16" s="0" t="s">
        <v>24</v>
      </c>
      <c r="B16" s="0" t="s">
        <v>37</v>
      </c>
      <c r="C16" s="0" t="n">
        <v>33421</v>
      </c>
      <c r="D16" s="0" t="n">
        <v>1457</v>
      </c>
      <c r="E16" s="0" t="n">
        <v>41</v>
      </c>
      <c r="F16" s="0" t="n">
        <v>13</v>
      </c>
      <c r="G16" s="4" t="n">
        <v>1.1E-008</v>
      </c>
      <c r="H16" s="0" t="n">
        <v>302</v>
      </c>
      <c r="I16" s="4" t="n">
        <f aca="false">0.5/H16</f>
        <v>0.00165562913907285</v>
      </c>
      <c r="J16" s="0" t="s">
        <v>38</v>
      </c>
    </row>
    <row r="17" customFormat="false" ht="13" hidden="false" customHeight="false" outlineLevel="0" collapsed="false">
      <c r="A17" s="0" t="s">
        <v>24</v>
      </c>
      <c r="B17" s="0" t="s">
        <v>39</v>
      </c>
      <c r="C17" s="0" t="n">
        <v>33421</v>
      </c>
      <c r="D17" s="0" t="n">
        <v>1457</v>
      </c>
      <c r="E17" s="0" t="n">
        <v>11</v>
      </c>
      <c r="F17" s="0" t="n">
        <v>7</v>
      </c>
      <c r="G17" s="4" t="n">
        <v>8.3E-008</v>
      </c>
      <c r="H17" s="0" t="n">
        <v>302</v>
      </c>
      <c r="I17" s="4" t="n">
        <f aca="false">0.5/H17</f>
        <v>0.00165562913907285</v>
      </c>
      <c r="J17" s="0" t="s">
        <v>40</v>
      </c>
    </row>
    <row r="18" customFormat="false" ht="13" hidden="false" customHeight="false" outlineLevel="0" collapsed="false">
      <c r="A18" s="0" t="s">
        <v>24</v>
      </c>
      <c r="B18" s="0" t="s">
        <v>41</v>
      </c>
      <c r="C18" s="0" t="n">
        <v>33421</v>
      </c>
      <c r="D18" s="0" t="n">
        <v>1457</v>
      </c>
      <c r="E18" s="0" t="n">
        <v>16</v>
      </c>
      <c r="F18" s="0" t="n">
        <v>8</v>
      </c>
      <c r="G18" s="4" t="n">
        <v>1.2E-007</v>
      </c>
      <c r="H18" s="0" t="n">
        <v>302</v>
      </c>
      <c r="I18" s="4" t="n">
        <f aca="false">0.5/H18</f>
        <v>0.00165562913907285</v>
      </c>
      <c r="J18" s="0" t="s">
        <v>42</v>
      </c>
    </row>
    <row r="19" customFormat="false" ht="13" hidden="false" customHeight="false" outlineLevel="0" collapsed="false">
      <c r="A19" s="0" t="s">
        <v>24</v>
      </c>
      <c r="B19" s="0" t="s">
        <v>43</v>
      </c>
      <c r="C19" s="0" t="n">
        <v>33421</v>
      </c>
      <c r="D19" s="0" t="n">
        <v>1457</v>
      </c>
      <c r="E19" s="0" t="n">
        <v>16</v>
      </c>
      <c r="F19" s="0" t="n">
        <v>8</v>
      </c>
      <c r="G19" s="4" t="n">
        <v>1.2E-007</v>
      </c>
      <c r="H19" s="0" t="n">
        <v>302</v>
      </c>
      <c r="I19" s="4" t="n">
        <f aca="false">0.5/H19</f>
        <v>0.00165562913907285</v>
      </c>
      <c r="J19" s="0" t="s">
        <v>44</v>
      </c>
    </row>
    <row r="20" customFormat="false" ht="13" hidden="false" customHeight="false" outlineLevel="0" collapsed="false">
      <c r="A20" s="0" t="s">
        <v>24</v>
      </c>
      <c r="B20" s="0" t="s">
        <v>45</v>
      </c>
      <c r="C20" s="0" t="n">
        <v>33421</v>
      </c>
      <c r="D20" s="0" t="n">
        <v>1457</v>
      </c>
      <c r="E20" s="0" t="n">
        <v>615</v>
      </c>
      <c r="F20" s="0" t="n">
        <v>56</v>
      </c>
      <c r="G20" s="4" t="n">
        <v>2E-007</v>
      </c>
      <c r="H20" s="0" t="n">
        <v>302</v>
      </c>
      <c r="I20" s="4" t="n">
        <f aca="false">0.5/H20</f>
        <v>0.00165562913907285</v>
      </c>
      <c r="J20" s="0" t="s">
        <v>46</v>
      </c>
    </row>
    <row r="21" customFormat="false" ht="13" hidden="false" customHeight="false" outlineLevel="0" collapsed="false">
      <c r="A21" s="0" t="s">
        <v>24</v>
      </c>
      <c r="B21" s="0" t="s">
        <v>47</v>
      </c>
      <c r="C21" s="0" t="n">
        <v>33421</v>
      </c>
      <c r="D21" s="0" t="n">
        <v>1457</v>
      </c>
      <c r="E21" s="0" t="n">
        <v>23</v>
      </c>
      <c r="F21" s="0" t="n">
        <v>9</v>
      </c>
      <c r="G21" s="4" t="n">
        <v>2.6E-007</v>
      </c>
      <c r="H21" s="0" t="n">
        <v>302</v>
      </c>
      <c r="I21" s="4" t="n">
        <f aca="false">0.5/H21</f>
        <v>0.00165562913907285</v>
      </c>
      <c r="J21" s="0" t="s">
        <v>48</v>
      </c>
    </row>
    <row r="22" customFormat="false" ht="13" hidden="false" customHeight="false" outlineLevel="0" collapsed="false">
      <c r="A22" s="0" t="s">
        <v>24</v>
      </c>
      <c r="B22" s="0" t="s">
        <v>49</v>
      </c>
      <c r="C22" s="0" t="n">
        <v>33421</v>
      </c>
      <c r="D22" s="0" t="n">
        <v>1457</v>
      </c>
      <c r="E22" s="0" t="n">
        <v>13</v>
      </c>
      <c r="F22" s="0" t="n">
        <v>7</v>
      </c>
      <c r="G22" s="4" t="n">
        <v>4E-007</v>
      </c>
      <c r="H22" s="0" t="n">
        <v>302</v>
      </c>
      <c r="I22" s="4" t="n">
        <f aca="false">0.5/H22</f>
        <v>0.00165562913907285</v>
      </c>
      <c r="J22" s="0" t="s">
        <v>50</v>
      </c>
    </row>
    <row r="23" customFormat="false" ht="13" hidden="false" customHeight="false" outlineLevel="0" collapsed="false">
      <c r="A23" s="0" t="s">
        <v>24</v>
      </c>
      <c r="B23" s="0" t="s">
        <v>51</v>
      </c>
      <c r="C23" s="0" t="n">
        <v>33421</v>
      </c>
      <c r="D23" s="0" t="n">
        <v>1457</v>
      </c>
      <c r="E23" s="0" t="n">
        <v>13</v>
      </c>
      <c r="F23" s="0" t="n">
        <v>7</v>
      </c>
      <c r="G23" s="4" t="n">
        <v>4E-007</v>
      </c>
      <c r="H23" s="0" t="n">
        <v>302</v>
      </c>
      <c r="I23" s="4" t="n">
        <f aca="false">0.5/H23</f>
        <v>0.00165562913907285</v>
      </c>
      <c r="J23" s="0" t="s">
        <v>52</v>
      </c>
    </row>
    <row r="24" customFormat="false" ht="13" hidden="false" customHeight="false" outlineLevel="0" collapsed="false">
      <c r="A24" s="0" t="s">
        <v>24</v>
      </c>
      <c r="B24" s="0" t="s">
        <v>53</v>
      </c>
      <c r="C24" s="0" t="n">
        <v>33421</v>
      </c>
      <c r="D24" s="0" t="n">
        <v>1457</v>
      </c>
      <c r="E24" s="0" t="n">
        <v>23</v>
      </c>
      <c r="F24" s="0" t="n">
        <v>8</v>
      </c>
      <c r="G24" s="4" t="n">
        <v>3.5E-006</v>
      </c>
      <c r="H24" s="0" t="n">
        <v>302</v>
      </c>
      <c r="I24" s="4" t="n">
        <f aca="false">0.5/H24</f>
        <v>0.00165562913907285</v>
      </c>
      <c r="J24" s="0" t="s">
        <v>54</v>
      </c>
    </row>
    <row r="25" customFormat="false" ht="13" hidden="false" customHeight="false" outlineLevel="0" collapsed="false">
      <c r="A25" s="0" t="s">
        <v>24</v>
      </c>
      <c r="B25" s="0" t="s">
        <v>55</v>
      </c>
      <c r="C25" s="0" t="n">
        <v>33421</v>
      </c>
      <c r="D25" s="0" t="n">
        <v>1457</v>
      </c>
      <c r="E25" s="0" t="n">
        <v>17</v>
      </c>
      <c r="F25" s="0" t="n">
        <v>7</v>
      </c>
      <c r="G25" s="4" t="n">
        <v>3.9E-006</v>
      </c>
      <c r="H25" s="0" t="n">
        <v>302</v>
      </c>
      <c r="I25" s="4" t="n">
        <f aca="false">0.5/H25</f>
        <v>0.00165562913907285</v>
      </c>
      <c r="J25" s="0" t="s">
        <v>56</v>
      </c>
    </row>
    <row r="26" customFormat="false" ht="13" hidden="false" customHeight="false" outlineLevel="0" collapsed="false">
      <c r="A26" s="0" t="s">
        <v>24</v>
      </c>
      <c r="B26" s="0" t="s">
        <v>57</v>
      </c>
      <c r="C26" s="0" t="n">
        <v>33421</v>
      </c>
      <c r="D26" s="0" t="n">
        <v>1457</v>
      </c>
      <c r="E26" s="0" t="n">
        <v>52</v>
      </c>
      <c r="F26" s="0" t="n">
        <v>11</v>
      </c>
      <c r="G26" s="4" t="n">
        <v>1.2E-005</v>
      </c>
      <c r="H26" s="0" t="n">
        <v>302</v>
      </c>
      <c r="I26" s="4" t="n">
        <f aca="false">0.5/H26</f>
        <v>0.00165562913907285</v>
      </c>
      <c r="J26" s="0" t="s">
        <v>58</v>
      </c>
    </row>
    <row r="27" customFormat="false" ht="13" hidden="false" customHeight="false" outlineLevel="0" collapsed="false">
      <c r="A27" s="0" t="s">
        <v>24</v>
      </c>
      <c r="B27" s="0" t="s">
        <v>59</v>
      </c>
      <c r="C27" s="0" t="n">
        <v>33421</v>
      </c>
      <c r="D27" s="0" t="n">
        <v>1457</v>
      </c>
      <c r="E27" s="0" t="n">
        <v>21</v>
      </c>
      <c r="F27" s="0" t="n">
        <v>7</v>
      </c>
      <c r="G27" s="4" t="n">
        <v>2E-005</v>
      </c>
      <c r="H27" s="0" t="n">
        <v>302</v>
      </c>
      <c r="I27" s="4" t="n">
        <f aca="false">0.5/H27</f>
        <v>0.00165562913907285</v>
      </c>
      <c r="J27" s="0" t="s">
        <v>60</v>
      </c>
    </row>
    <row r="28" customFormat="false" ht="13" hidden="false" customHeight="false" outlineLevel="0" collapsed="false">
      <c r="A28" s="0" t="s">
        <v>24</v>
      </c>
      <c r="B28" s="0" t="s">
        <v>61</v>
      </c>
      <c r="C28" s="0" t="n">
        <v>33421</v>
      </c>
      <c r="D28" s="0" t="n">
        <v>1457</v>
      </c>
      <c r="E28" s="0" t="n">
        <v>21</v>
      </c>
      <c r="F28" s="0" t="n">
        <v>7</v>
      </c>
      <c r="G28" s="4" t="n">
        <v>2E-005</v>
      </c>
      <c r="H28" s="0" t="n">
        <v>302</v>
      </c>
      <c r="I28" s="4" t="n">
        <f aca="false">0.5/H28</f>
        <v>0.00165562913907285</v>
      </c>
      <c r="J28" s="0" t="s">
        <v>62</v>
      </c>
    </row>
    <row r="29" customFormat="false" ht="13" hidden="false" customHeight="false" outlineLevel="0" collapsed="false">
      <c r="A29" s="0" t="s">
        <v>24</v>
      </c>
      <c r="B29" s="0" t="s">
        <v>63</v>
      </c>
      <c r="C29" s="0" t="n">
        <v>33421</v>
      </c>
      <c r="D29" s="0" t="n">
        <v>1457</v>
      </c>
      <c r="E29" s="0" t="n">
        <v>21</v>
      </c>
      <c r="F29" s="0" t="n">
        <v>7</v>
      </c>
      <c r="G29" s="4" t="n">
        <v>2E-005</v>
      </c>
      <c r="H29" s="0" t="n">
        <v>302</v>
      </c>
      <c r="I29" s="4" t="n">
        <f aca="false">0.5/H29</f>
        <v>0.00165562913907285</v>
      </c>
      <c r="J29" s="0" t="s">
        <v>64</v>
      </c>
    </row>
    <row r="30" customFormat="false" ht="13" hidden="false" customHeight="false" outlineLevel="0" collapsed="false">
      <c r="A30" s="0" t="s">
        <v>24</v>
      </c>
      <c r="B30" s="0" t="s">
        <v>65</v>
      </c>
      <c r="C30" s="0" t="n">
        <v>33421</v>
      </c>
      <c r="D30" s="0" t="n">
        <v>1457</v>
      </c>
      <c r="E30" s="0" t="n">
        <v>47</v>
      </c>
      <c r="F30" s="0" t="n">
        <v>10</v>
      </c>
      <c r="G30" s="4" t="n">
        <v>2.8E-005</v>
      </c>
      <c r="H30" s="0" t="n">
        <v>302</v>
      </c>
      <c r="I30" s="4" t="n">
        <f aca="false">0.5/H30</f>
        <v>0.00165562913907285</v>
      </c>
      <c r="J30" s="0" t="s">
        <v>66</v>
      </c>
    </row>
    <row r="31" customFormat="false" ht="13" hidden="false" customHeight="false" outlineLevel="0" collapsed="false">
      <c r="A31" s="0" t="s">
        <v>24</v>
      </c>
      <c r="B31" s="0" t="s">
        <v>20</v>
      </c>
      <c r="C31" s="0" t="n">
        <v>33421</v>
      </c>
      <c r="D31" s="0" t="n">
        <v>1457</v>
      </c>
      <c r="E31" s="0" t="n">
        <v>189</v>
      </c>
      <c r="F31" s="0" t="n">
        <v>22</v>
      </c>
      <c r="G31" s="4" t="n">
        <v>2.9E-005</v>
      </c>
      <c r="H31" s="0" t="n">
        <v>302</v>
      </c>
      <c r="I31" s="4" t="n">
        <f aca="false">0.5/H31</f>
        <v>0.00165562913907285</v>
      </c>
      <c r="J31" s="0" t="s">
        <v>21</v>
      </c>
    </row>
    <row r="32" customFormat="false" ht="13" hidden="false" customHeight="false" outlineLevel="0" collapsed="false">
      <c r="A32" s="0" t="s">
        <v>24</v>
      </c>
      <c r="B32" s="0" t="s">
        <v>67</v>
      </c>
      <c r="C32" s="0" t="n">
        <v>33421</v>
      </c>
      <c r="D32" s="0" t="n">
        <v>1457</v>
      </c>
      <c r="E32" s="0" t="n">
        <v>10</v>
      </c>
      <c r="F32" s="0" t="n">
        <v>5</v>
      </c>
      <c r="G32" s="4" t="n">
        <v>3.3E-005</v>
      </c>
      <c r="H32" s="0" t="n">
        <v>302</v>
      </c>
      <c r="I32" s="4" t="n">
        <f aca="false">0.5/H32</f>
        <v>0.00165562913907285</v>
      </c>
      <c r="J32" s="0" t="s">
        <v>68</v>
      </c>
    </row>
    <row r="33" customFormat="false" ht="13" hidden="false" customHeight="false" outlineLevel="0" collapsed="false">
      <c r="A33" s="0" t="s">
        <v>24</v>
      </c>
      <c r="B33" s="0" t="s">
        <v>69</v>
      </c>
      <c r="C33" s="0" t="n">
        <v>33421</v>
      </c>
      <c r="D33" s="0" t="n">
        <v>1457</v>
      </c>
      <c r="E33" s="0" t="n">
        <v>10</v>
      </c>
      <c r="F33" s="0" t="n">
        <v>5</v>
      </c>
      <c r="G33" s="4" t="n">
        <v>3.3E-005</v>
      </c>
      <c r="H33" s="0" t="n">
        <v>302</v>
      </c>
      <c r="I33" s="4" t="n">
        <f aca="false">0.5/H33</f>
        <v>0.00165562913907285</v>
      </c>
      <c r="J33" s="0" t="s">
        <v>70</v>
      </c>
    </row>
    <row r="34" customFormat="false" ht="13" hidden="false" customHeight="false" outlineLevel="0" collapsed="false">
      <c r="A34" s="0" t="s">
        <v>24</v>
      </c>
      <c r="B34" s="0" t="s">
        <v>71</v>
      </c>
      <c r="C34" s="0" t="n">
        <v>33421</v>
      </c>
      <c r="D34" s="0" t="n">
        <v>1457</v>
      </c>
      <c r="E34" s="0" t="n">
        <v>16</v>
      </c>
      <c r="F34" s="0" t="n">
        <v>6</v>
      </c>
      <c r="G34" s="4" t="n">
        <v>3.7E-005</v>
      </c>
      <c r="H34" s="0" t="n">
        <v>302</v>
      </c>
      <c r="I34" s="4" t="n">
        <f aca="false">0.5/H34</f>
        <v>0.00165562913907285</v>
      </c>
      <c r="J34" s="0" t="s">
        <v>72</v>
      </c>
    </row>
    <row r="35" customFormat="false" ht="13" hidden="false" customHeight="false" outlineLevel="0" collapsed="false">
      <c r="A35" s="0" t="s">
        <v>24</v>
      </c>
      <c r="B35" s="0" t="s">
        <v>73</v>
      </c>
      <c r="C35" s="0" t="n">
        <v>33421</v>
      </c>
      <c r="D35" s="0" t="n">
        <v>1457</v>
      </c>
      <c r="E35" s="0" t="n">
        <v>11</v>
      </c>
      <c r="F35" s="0" t="n">
        <v>5</v>
      </c>
      <c r="G35" s="4" t="n">
        <v>5.8E-005</v>
      </c>
      <c r="H35" s="0" t="n">
        <v>302</v>
      </c>
      <c r="I35" s="4" t="n">
        <f aca="false">0.5/H35</f>
        <v>0.00165562913907285</v>
      </c>
      <c r="J35" s="0" t="s">
        <v>74</v>
      </c>
    </row>
    <row r="36" customFormat="false" ht="13" hidden="false" customHeight="false" outlineLevel="0" collapsed="false">
      <c r="A36" s="0" t="s">
        <v>24</v>
      </c>
      <c r="B36" s="0" t="s">
        <v>75</v>
      </c>
      <c r="C36" s="0" t="n">
        <v>33421</v>
      </c>
      <c r="D36" s="0" t="n">
        <v>1457</v>
      </c>
      <c r="E36" s="0" t="n">
        <v>53</v>
      </c>
      <c r="F36" s="0" t="n">
        <v>10</v>
      </c>
      <c r="G36" s="4" t="n">
        <v>8.5E-005</v>
      </c>
      <c r="H36" s="0" t="n">
        <v>302</v>
      </c>
      <c r="I36" s="4" t="n">
        <f aca="false">0.5/H36</f>
        <v>0.00165562913907285</v>
      </c>
      <c r="J36" s="0" t="s">
        <v>76</v>
      </c>
    </row>
    <row r="37" customFormat="false" ht="13" hidden="false" customHeight="false" outlineLevel="0" collapsed="false">
      <c r="A37" s="0" t="s">
        <v>24</v>
      </c>
      <c r="B37" s="0" t="s">
        <v>77</v>
      </c>
      <c r="C37" s="0" t="n">
        <v>33421</v>
      </c>
      <c r="D37" s="0" t="n">
        <v>1457</v>
      </c>
      <c r="E37" s="0" t="n">
        <v>12</v>
      </c>
      <c r="F37" s="0" t="n">
        <v>5</v>
      </c>
      <c r="G37" s="4" t="n">
        <v>9.6E-005</v>
      </c>
      <c r="H37" s="0" t="n">
        <v>302</v>
      </c>
      <c r="I37" s="4" t="n">
        <f aca="false">0.5/H37</f>
        <v>0.00165562913907285</v>
      </c>
      <c r="J37" s="0" t="s">
        <v>78</v>
      </c>
    </row>
    <row r="38" customFormat="false" ht="13" hidden="false" customHeight="false" outlineLevel="0" collapsed="false">
      <c r="A38" s="0" t="s">
        <v>24</v>
      </c>
      <c r="B38" s="0" t="s">
        <v>79</v>
      </c>
      <c r="C38" s="0" t="n">
        <v>33421</v>
      </c>
      <c r="D38" s="0" t="n">
        <v>1457</v>
      </c>
      <c r="E38" s="0" t="n">
        <v>35</v>
      </c>
      <c r="F38" s="0" t="n">
        <v>8</v>
      </c>
      <c r="G38" s="4" t="n">
        <v>0.00011</v>
      </c>
      <c r="H38" s="0" t="n">
        <v>302</v>
      </c>
      <c r="I38" s="4" t="n">
        <f aca="false">0.5/H38</f>
        <v>0.00165562913907285</v>
      </c>
      <c r="J38" s="0" t="s">
        <v>80</v>
      </c>
    </row>
    <row r="39" customFormat="false" ht="13" hidden="false" customHeight="false" outlineLevel="0" collapsed="false">
      <c r="A39" s="0" t="s">
        <v>24</v>
      </c>
      <c r="B39" s="0" t="s">
        <v>81</v>
      </c>
      <c r="C39" s="0" t="n">
        <v>33421</v>
      </c>
      <c r="D39" s="0" t="n">
        <v>1457</v>
      </c>
      <c r="E39" s="0" t="n">
        <v>28</v>
      </c>
      <c r="F39" s="0" t="n">
        <v>7</v>
      </c>
      <c r="G39" s="4" t="n">
        <v>0.00016</v>
      </c>
      <c r="H39" s="0" t="n">
        <v>302</v>
      </c>
      <c r="I39" s="4" t="n">
        <f aca="false">0.5/H39</f>
        <v>0.00165562913907285</v>
      </c>
      <c r="J39" s="0" t="s">
        <v>82</v>
      </c>
    </row>
    <row r="40" customFormat="false" ht="13" hidden="false" customHeight="false" outlineLevel="0" collapsed="false">
      <c r="A40" s="0" t="s">
        <v>24</v>
      </c>
      <c r="B40" s="0" t="s">
        <v>83</v>
      </c>
      <c r="C40" s="0" t="n">
        <v>33421</v>
      </c>
      <c r="D40" s="0" t="n">
        <v>1457</v>
      </c>
      <c r="E40" s="0" t="n">
        <v>20</v>
      </c>
      <c r="F40" s="0" t="n">
        <v>6</v>
      </c>
      <c r="G40" s="4" t="n">
        <v>0.00016</v>
      </c>
      <c r="H40" s="0" t="n">
        <v>302</v>
      </c>
      <c r="I40" s="4" t="n">
        <f aca="false">0.5/H40</f>
        <v>0.00165562913907285</v>
      </c>
      <c r="J40" s="0" t="s">
        <v>84</v>
      </c>
    </row>
    <row r="41" customFormat="false" ht="13" hidden="false" customHeight="false" outlineLevel="0" collapsed="false">
      <c r="A41" s="0" t="s">
        <v>24</v>
      </c>
      <c r="B41" s="0" t="s">
        <v>85</v>
      </c>
      <c r="C41" s="0" t="n">
        <v>33421</v>
      </c>
      <c r="D41" s="0" t="n">
        <v>1457</v>
      </c>
      <c r="E41" s="0" t="n">
        <v>20</v>
      </c>
      <c r="F41" s="0" t="n">
        <v>6</v>
      </c>
      <c r="G41" s="4" t="n">
        <v>0.00016</v>
      </c>
      <c r="H41" s="0" t="n">
        <v>302</v>
      </c>
      <c r="I41" s="4" t="n">
        <f aca="false">0.5/H41</f>
        <v>0.00165562913907285</v>
      </c>
      <c r="J41" s="0" t="s">
        <v>86</v>
      </c>
    </row>
    <row r="42" customFormat="false" ht="13" hidden="false" customHeight="false" outlineLevel="0" collapsed="false">
      <c r="A42" s="0" t="s">
        <v>24</v>
      </c>
      <c r="B42" s="0" t="s">
        <v>87</v>
      </c>
      <c r="C42" s="0" t="n">
        <v>33421</v>
      </c>
      <c r="D42" s="0" t="n">
        <v>1457</v>
      </c>
      <c r="E42" s="0" t="n">
        <v>30</v>
      </c>
      <c r="F42" s="0" t="n">
        <v>7</v>
      </c>
      <c r="G42" s="4" t="n">
        <v>0.00025</v>
      </c>
      <c r="H42" s="0" t="n">
        <v>302</v>
      </c>
      <c r="I42" s="4" t="n">
        <f aca="false">0.5/H42</f>
        <v>0.00165562913907285</v>
      </c>
      <c r="J42" s="0" t="s">
        <v>88</v>
      </c>
    </row>
    <row r="43" customFormat="false" ht="13" hidden="false" customHeight="false" outlineLevel="0" collapsed="false">
      <c r="A43" s="0" t="s">
        <v>24</v>
      </c>
      <c r="B43" s="0" t="s">
        <v>89</v>
      </c>
      <c r="C43" s="0" t="n">
        <v>33421</v>
      </c>
      <c r="D43" s="0" t="n">
        <v>1457</v>
      </c>
      <c r="E43" s="0" t="n">
        <v>50</v>
      </c>
      <c r="F43" s="0" t="n">
        <v>9</v>
      </c>
      <c r="G43" s="4" t="n">
        <v>0.00028</v>
      </c>
      <c r="H43" s="0" t="n">
        <v>302</v>
      </c>
      <c r="I43" s="4" t="n">
        <f aca="false">0.5/H43</f>
        <v>0.00165562913907285</v>
      </c>
      <c r="J43" s="0" t="s">
        <v>90</v>
      </c>
    </row>
    <row r="44" customFormat="false" ht="13" hidden="false" customHeight="false" outlineLevel="0" collapsed="false">
      <c r="A44" s="0" t="s">
        <v>24</v>
      </c>
      <c r="B44" s="0" t="s">
        <v>91</v>
      </c>
      <c r="C44" s="0" t="n">
        <v>33421</v>
      </c>
      <c r="D44" s="0" t="n">
        <v>1457</v>
      </c>
      <c r="E44" s="0" t="n">
        <v>15</v>
      </c>
      <c r="F44" s="0" t="n">
        <v>5</v>
      </c>
      <c r="G44" s="4" t="n">
        <v>0.00033</v>
      </c>
      <c r="H44" s="0" t="n">
        <v>302</v>
      </c>
      <c r="I44" s="4" t="n">
        <f aca="false">0.5/H44</f>
        <v>0.00165562913907285</v>
      </c>
      <c r="J44" s="0" t="s">
        <v>92</v>
      </c>
    </row>
    <row r="45" customFormat="false" ht="13" hidden="false" customHeight="false" outlineLevel="0" collapsed="false">
      <c r="A45" s="0" t="s">
        <v>24</v>
      </c>
      <c r="B45" s="0" t="s">
        <v>93</v>
      </c>
      <c r="C45" s="0" t="n">
        <v>33421</v>
      </c>
      <c r="D45" s="0" t="n">
        <v>1457</v>
      </c>
      <c r="E45" s="0" t="n">
        <v>16</v>
      </c>
      <c r="F45" s="0" t="n">
        <v>5</v>
      </c>
      <c r="G45" s="4" t="n">
        <v>0.00046</v>
      </c>
      <c r="H45" s="0" t="n">
        <v>302</v>
      </c>
      <c r="I45" s="4" t="n">
        <f aca="false">0.5/H45</f>
        <v>0.00165562913907285</v>
      </c>
      <c r="J45" s="0" t="s">
        <v>94</v>
      </c>
    </row>
    <row r="46" customFormat="false" ht="13" hidden="false" customHeight="false" outlineLevel="0" collapsed="false">
      <c r="A46" s="0" t="s">
        <v>24</v>
      </c>
      <c r="B46" s="0" t="s">
        <v>95</v>
      </c>
      <c r="C46" s="0" t="n">
        <v>33421</v>
      </c>
      <c r="D46" s="0" t="n">
        <v>1457</v>
      </c>
      <c r="E46" s="0" t="n">
        <v>10</v>
      </c>
      <c r="F46" s="0" t="n">
        <v>4</v>
      </c>
      <c r="G46" s="4" t="n">
        <v>0.00061</v>
      </c>
      <c r="H46" s="0" t="n">
        <v>302</v>
      </c>
      <c r="I46" s="4" t="n">
        <f aca="false">0.5/H46</f>
        <v>0.00165562913907285</v>
      </c>
      <c r="J46" s="0" t="s">
        <v>96</v>
      </c>
    </row>
    <row r="47" customFormat="false" ht="13" hidden="false" customHeight="false" outlineLevel="0" collapsed="false">
      <c r="A47" s="0" t="s">
        <v>24</v>
      </c>
      <c r="B47" s="0" t="s">
        <v>97</v>
      </c>
      <c r="C47" s="0" t="n">
        <v>33421</v>
      </c>
      <c r="D47" s="0" t="n">
        <v>1457</v>
      </c>
      <c r="E47" s="0" t="n">
        <v>36</v>
      </c>
      <c r="F47" s="0" t="n">
        <v>7</v>
      </c>
      <c r="G47" s="4" t="n">
        <v>0.00081</v>
      </c>
      <c r="H47" s="0" t="n">
        <v>302</v>
      </c>
      <c r="I47" s="4" t="n">
        <f aca="false">0.5/H47</f>
        <v>0.00165562913907285</v>
      </c>
      <c r="J47" s="0" t="s">
        <v>98</v>
      </c>
    </row>
    <row r="48" customFormat="false" ht="13" hidden="false" customHeight="false" outlineLevel="0" collapsed="false">
      <c r="A48" s="0" t="s">
        <v>24</v>
      </c>
      <c r="B48" s="0" t="s">
        <v>99</v>
      </c>
      <c r="C48" s="0" t="n">
        <v>33421</v>
      </c>
      <c r="D48" s="0" t="n">
        <v>1457</v>
      </c>
      <c r="E48" s="0" t="n">
        <v>11</v>
      </c>
      <c r="F48" s="0" t="n">
        <v>4</v>
      </c>
      <c r="G48" s="4" t="n">
        <v>0.00093</v>
      </c>
      <c r="H48" s="0" t="n">
        <v>302</v>
      </c>
      <c r="I48" s="4" t="n">
        <f aca="false">0.5/H48</f>
        <v>0.00165562913907285</v>
      </c>
      <c r="J48" s="0" t="s">
        <v>100</v>
      </c>
    </row>
    <row r="49" customFormat="false" ht="13" hidden="false" customHeight="false" outlineLevel="0" collapsed="false">
      <c r="A49" s="0" t="s">
        <v>24</v>
      </c>
      <c r="B49" s="0" t="s">
        <v>101</v>
      </c>
      <c r="C49" s="0" t="n">
        <v>33421</v>
      </c>
      <c r="D49" s="0" t="n">
        <v>1457</v>
      </c>
      <c r="E49" s="0" t="n">
        <v>11</v>
      </c>
      <c r="F49" s="0" t="n">
        <v>4</v>
      </c>
      <c r="G49" s="4" t="n">
        <v>0.00093</v>
      </c>
      <c r="H49" s="0" t="n">
        <v>302</v>
      </c>
      <c r="I49" s="4" t="n">
        <f aca="false">0.5/H49</f>
        <v>0.00165562913907285</v>
      </c>
      <c r="J49" s="0" t="s">
        <v>102</v>
      </c>
    </row>
    <row r="50" customFormat="false" ht="13" hidden="false" customHeight="false" outlineLevel="0" collapsed="false">
      <c r="A50" s="0" t="s">
        <v>24</v>
      </c>
      <c r="B50" s="0" t="s">
        <v>103</v>
      </c>
      <c r="C50" s="0" t="n">
        <v>33421</v>
      </c>
      <c r="D50" s="0" t="n">
        <v>1457</v>
      </c>
      <c r="E50" s="0" t="n">
        <v>19</v>
      </c>
      <c r="F50" s="0" t="n">
        <v>5</v>
      </c>
      <c r="G50" s="4" t="n">
        <v>0.0011</v>
      </c>
      <c r="H50" s="0" t="n">
        <v>302</v>
      </c>
      <c r="I50" s="4" t="n">
        <f aca="false">0.5/H50</f>
        <v>0.00165562913907285</v>
      </c>
      <c r="J50" s="0" t="s">
        <v>104</v>
      </c>
    </row>
    <row r="51" customFormat="false" ht="13" hidden="false" customHeight="false" outlineLevel="0" collapsed="false">
      <c r="A51" s="0" t="s">
        <v>24</v>
      </c>
      <c r="B51" s="0" t="s">
        <v>105</v>
      </c>
      <c r="C51" s="0" t="n">
        <v>33421</v>
      </c>
      <c r="D51" s="0" t="n">
        <v>1457</v>
      </c>
      <c r="E51" s="0" t="n">
        <v>19</v>
      </c>
      <c r="F51" s="0" t="n">
        <v>5</v>
      </c>
      <c r="G51" s="4" t="n">
        <v>0.0011</v>
      </c>
      <c r="H51" s="0" t="n">
        <v>302</v>
      </c>
      <c r="I51" s="4" t="n">
        <f aca="false">0.5/H51</f>
        <v>0.00165562913907285</v>
      </c>
      <c r="J51" s="0" t="s">
        <v>106</v>
      </c>
    </row>
    <row r="52" customFormat="false" ht="13" hidden="false" customHeight="false" outlineLevel="0" collapsed="false">
      <c r="A52" s="0" t="s">
        <v>24</v>
      </c>
      <c r="B52" s="0" t="s">
        <v>107</v>
      </c>
      <c r="C52" s="0" t="n">
        <v>33421</v>
      </c>
      <c r="D52" s="0" t="n">
        <v>1457</v>
      </c>
      <c r="E52" s="0" t="n">
        <v>61</v>
      </c>
      <c r="F52" s="0" t="n">
        <v>9</v>
      </c>
      <c r="G52" s="4" t="n">
        <v>0.0012</v>
      </c>
      <c r="H52" s="0" t="n">
        <v>302</v>
      </c>
      <c r="I52" s="4" t="n">
        <f aca="false">0.5/H52</f>
        <v>0.00165562913907285</v>
      </c>
      <c r="J52" s="0" t="s">
        <v>108</v>
      </c>
    </row>
    <row r="53" customFormat="false" ht="13" hidden="false" customHeight="false" outlineLevel="0" collapsed="false">
      <c r="A53" s="0" t="s">
        <v>24</v>
      </c>
      <c r="B53" s="0" t="s">
        <v>16</v>
      </c>
      <c r="C53" s="0" t="n">
        <v>33421</v>
      </c>
      <c r="D53" s="0" t="n">
        <v>1457</v>
      </c>
      <c r="E53" s="0" t="n">
        <v>73</v>
      </c>
      <c r="F53" s="0" t="n">
        <v>10</v>
      </c>
      <c r="G53" s="4" t="n">
        <v>0.0012</v>
      </c>
      <c r="H53" s="0" t="n">
        <v>302</v>
      </c>
      <c r="I53" s="4" t="n">
        <f aca="false">0.5/H53</f>
        <v>0.00165562913907285</v>
      </c>
      <c r="J53" s="0" t="s">
        <v>17</v>
      </c>
    </row>
    <row r="54" customFormat="false" ht="13" hidden="false" customHeight="false" outlineLevel="0" collapsed="false">
      <c r="A54" s="0" t="s">
        <v>24</v>
      </c>
      <c r="B54" s="0" t="s">
        <v>109</v>
      </c>
      <c r="C54" s="0" t="n">
        <v>33421</v>
      </c>
      <c r="D54" s="0" t="n">
        <v>1457</v>
      </c>
      <c r="E54" s="0" t="n">
        <v>29</v>
      </c>
      <c r="F54" s="0" t="n">
        <v>6</v>
      </c>
      <c r="G54" s="4" t="n">
        <v>0.0014</v>
      </c>
      <c r="H54" s="0" t="n">
        <v>302</v>
      </c>
      <c r="I54" s="4" t="n">
        <f aca="false">0.5/H54</f>
        <v>0.00165562913907285</v>
      </c>
      <c r="J54" s="0" t="s">
        <v>110</v>
      </c>
    </row>
    <row r="55" customFormat="false" ht="13" hidden="false" customHeight="false" outlineLevel="0" collapsed="false">
      <c r="A55" s="0" t="s">
        <v>111</v>
      </c>
      <c r="B55" s="0" t="s">
        <v>112</v>
      </c>
      <c r="C55" s="0" t="n">
        <v>33421</v>
      </c>
      <c r="D55" s="0" t="n">
        <v>1384</v>
      </c>
      <c r="E55" s="0" t="n">
        <v>133</v>
      </c>
      <c r="F55" s="0" t="n">
        <v>44</v>
      </c>
      <c r="G55" s="4" t="n">
        <v>7E-028</v>
      </c>
      <c r="H55" s="0" t="n">
        <v>276</v>
      </c>
      <c r="I55" s="4" t="n">
        <f aca="false">0.5/H55</f>
        <v>0.00181159420289855</v>
      </c>
      <c r="J55" s="0" t="s">
        <v>113</v>
      </c>
    </row>
    <row r="56" customFormat="false" ht="13" hidden="false" customHeight="false" outlineLevel="0" collapsed="false">
      <c r="A56" s="0" t="s">
        <v>111</v>
      </c>
      <c r="B56" s="0" t="s">
        <v>35</v>
      </c>
      <c r="C56" s="0" t="n">
        <v>33421</v>
      </c>
      <c r="D56" s="0" t="n">
        <v>1384</v>
      </c>
      <c r="E56" s="0" t="n">
        <v>1103</v>
      </c>
      <c r="F56" s="0" t="n">
        <v>85</v>
      </c>
      <c r="G56" s="4" t="n">
        <v>3.3E-008</v>
      </c>
      <c r="H56" s="0" t="n">
        <v>276</v>
      </c>
      <c r="I56" s="4" t="n">
        <f aca="false">0.5/H56</f>
        <v>0.00181159420289855</v>
      </c>
      <c r="J56" s="0" t="s">
        <v>36</v>
      </c>
    </row>
    <row r="57" customFormat="false" ht="13" hidden="false" customHeight="false" outlineLevel="0" collapsed="false">
      <c r="A57" s="0" t="s">
        <v>111</v>
      </c>
      <c r="B57" s="0" t="s">
        <v>114</v>
      </c>
      <c r="C57" s="0" t="n">
        <v>33421</v>
      </c>
      <c r="D57" s="0" t="n">
        <v>1384</v>
      </c>
      <c r="E57" s="0" t="n">
        <v>112</v>
      </c>
      <c r="F57" s="0" t="n">
        <v>19</v>
      </c>
      <c r="G57" s="4" t="n">
        <v>1.7E-007</v>
      </c>
      <c r="H57" s="0" t="n">
        <v>276</v>
      </c>
      <c r="I57" s="4" t="n">
        <f aca="false">0.5/H57</f>
        <v>0.00181159420289855</v>
      </c>
      <c r="J57" s="0" t="s">
        <v>115</v>
      </c>
    </row>
    <row r="58" customFormat="false" ht="13" hidden="false" customHeight="false" outlineLevel="0" collapsed="false">
      <c r="A58" s="0" t="s">
        <v>111</v>
      </c>
      <c r="B58" s="0" t="s">
        <v>116</v>
      </c>
      <c r="C58" s="0" t="n">
        <v>33421</v>
      </c>
      <c r="D58" s="0" t="n">
        <v>1384</v>
      </c>
      <c r="E58" s="0" t="n">
        <v>290</v>
      </c>
      <c r="F58" s="0" t="n">
        <v>33</v>
      </c>
      <c r="G58" s="4" t="n">
        <v>1.7E-007</v>
      </c>
      <c r="H58" s="0" t="n">
        <v>276</v>
      </c>
      <c r="I58" s="4" t="n">
        <f aca="false">0.5/H58</f>
        <v>0.00181159420289855</v>
      </c>
      <c r="J58" s="0" t="s">
        <v>117</v>
      </c>
    </row>
    <row r="59" customFormat="false" ht="13" hidden="false" customHeight="false" outlineLevel="0" collapsed="false">
      <c r="A59" s="0" t="s">
        <v>111</v>
      </c>
      <c r="B59" s="0" t="s">
        <v>118</v>
      </c>
      <c r="C59" s="0" t="n">
        <v>33421</v>
      </c>
      <c r="D59" s="0" t="n">
        <v>1384</v>
      </c>
      <c r="E59" s="0" t="n">
        <v>14</v>
      </c>
      <c r="F59" s="0" t="n">
        <v>7</v>
      </c>
      <c r="G59" s="4" t="n">
        <v>5.5E-007</v>
      </c>
      <c r="H59" s="0" t="n">
        <v>276</v>
      </c>
      <c r="I59" s="4" t="n">
        <f aca="false">0.5/H59</f>
        <v>0.00181159420289855</v>
      </c>
      <c r="J59" s="0" t="s">
        <v>119</v>
      </c>
    </row>
    <row r="60" customFormat="false" ht="13" hidden="false" customHeight="false" outlineLevel="0" collapsed="false">
      <c r="A60" s="0" t="s">
        <v>111</v>
      </c>
      <c r="B60" s="0" t="s">
        <v>120</v>
      </c>
      <c r="C60" s="0" t="n">
        <v>33421</v>
      </c>
      <c r="D60" s="0" t="n">
        <v>1384</v>
      </c>
      <c r="E60" s="0" t="n">
        <v>416</v>
      </c>
      <c r="F60" s="0" t="n">
        <v>40</v>
      </c>
      <c r="G60" s="4" t="n">
        <v>8.3E-007</v>
      </c>
      <c r="H60" s="0" t="n">
        <v>276</v>
      </c>
      <c r="I60" s="4" t="n">
        <f aca="false">0.5/H60</f>
        <v>0.00181159420289855</v>
      </c>
      <c r="J60" s="0" t="s">
        <v>121</v>
      </c>
    </row>
    <row r="61" customFormat="false" ht="13" hidden="false" customHeight="false" outlineLevel="0" collapsed="false">
      <c r="A61" s="0" t="s">
        <v>111</v>
      </c>
      <c r="B61" s="0" t="s">
        <v>122</v>
      </c>
      <c r="C61" s="0" t="n">
        <v>33421</v>
      </c>
      <c r="D61" s="0" t="n">
        <v>1384</v>
      </c>
      <c r="E61" s="0" t="n">
        <v>99</v>
      </c>
      <c r="F61" s="0" t="n">
        <v>16</v>
      </c>
      <c r="G61" s="4" t="n">
        <v>3E-006</v>
      </c>
      <c r="H61" s="0" t="n">
        <v>276</v>
      </c>
      <c r="I61" s="4" t="n">
        <f aca="false">0.5/H61</f>
        <v>0.00181159420289855</v>
      </c>
      <c r="J61" s="0" t="s">
        <v>123</v>
      </c>
    </row>
    <row r="62" customFormat="false" ht="13" hidden="false" customHeight="false" outlineLevel="0" collapsed="false">
      <c r="A62" s="0" t="s">
        <v>111</v>
      </c>
      <c r="B62" s="0" t="s">
        <v>124</v>
      </c>
      <c r="C62" s="0" t="n">
        <v>33421</v>
      </c>
      <c r="D62" s="0" t="n">
        <v>1384</v>
      </c>
      <c r="E62" s="0" t="n">
        <v>113</v>
      </c>
      <c r="F62" s="0" t="n">
        <v>17</v>
      </c>
      <c r="G62" s="4" t="n">
        <v>4.1E-006</v>
      </c>
      <c r="H62" s="0" t="n">
        <v>276</v>
      </c>
      <c r="I62" s="4" t="n">
        <f aca="false">0.5/H62</f>
        <v>0.00181159420289855</v>
      </c>
      <c r="J62" s="0" t="s">
        <v>125</v>
      </c>
    </row>
    <row r="63" customFormat="false" ht="13" hidden="false" customHeight="false" outlineLevel="0" collapsed="false">
      <c r="A63" s="0" t="s">
        <v>111</v>
      </c>
      <c r="B63" s="0" t="s">
        <v>126</v>
      </c>
      <c r="C63" s="0" t="n">
        <v>33421</v>
      </c>
      <c r="D63" s="0" t="n">
        <v>1384</v>
      </c>
      <c r="E63" s="0" t="n">
        <v>42</v>
      </c>
      <c r="F63" s="0" t="n">
        <v>10</v>
      </c>
      <c r="G63" s="4" t="n">
        <v>6.3E-006</v>
      </c>
      <c r="H63" s="0" t="n">
        <v>276</v>
      </c>
      <c r="I63" s="4" t="n">
        <f aca="false">0.5/H63</f>
        <v>0.00181159420289855</v>
      </c>
      <c r="J63" s="0" t="s">
        <v>127</v>
      </c>
    </row>
    <row r="64" customFormat="false" ht="13" hidden="false" customHeight="false" outlineLevel="0" collapsed="false">
      <c r="A64" s="0" t="s">
        <v>111</v>
      </c>
      <c r="B64" s="0" t="s">
        <v>128</v>
      </c>
      <c r="C64" s="0" t="n">
        <v>33421</v>
      </c>
      <c r="D64" s="0" t="n">
        <v>1384</v>
      </c>
      <c r="E64" s="0" t="n">
        <v>52</v>
      </c>
      <c r="F64" s="0" t="n">
        <v>11</v>
      </c>
      <c r="G64" s="4" t="n">
        <v>7.5E-006</v>
      </c>
      <c r="H64" s="0" t="n">
        <v>276</v>
      </c>
      <c r="I64" s="4" t="n">
        <f aca="false">0.5/H64</f>
        <v>0.00181159420289855</v>
      </c>
      <c r="J64" s="0" t="s">
        <v>129</v>
      </c>
    </row>
    <row r="65" customFormat="false" ht="13" hidden="false" customHeight="false" outlineLevel="0" collapsed="false">
      <c r="A65" s="0" t="s">
        <v>111</v>
      </c>
      <c r="B65" s="0" t="s">
        <v>45</v>
      </c>
      <c r="C65" s="0" t="n">
        <v>33421</v>
      </c>
      <c r="D65" s="0" t="n">
        <v>1384</v>
      </c>
      <c r="E65" s="0" t="n">
        <v>615</v>
      </c>
      <c r="F65" s="0" t="n">
        <v>49</v>
      </c>
      <c r="G65" s="4" t="n">
        <v>1.1E-005</v>
      </c>
      <c r="H65" s="0" t="n">
        <v>276</v>
      </c>
      <c r="I65" s="4" t="n">
        <f aca="false">0.5/H65</f>
        <v>0.00181159420289855</v>
      </c>
      <c r="J65" s="0" t="s">
        <v>46</v>
      </c>
    </row>
    <row r="66" customFormat="false" ht="13" hidden="false" customHeight="false" outlineLevel="0" collapsed="false">
      <c r="A66" s="0" t="s">
        <v>111</v>
      </c>
      <c r="B66" s="0" t="s">
        <v>130</v>
      </c>
      <c r="C66" s="0" t="n">
        <v>33421</v>
      </c>
      <c r="D66" s="0" t="n">
        <v>1384</v>
      </c>
      <c r="E66" s="0" t="n">
        <v>69</v>
      </c>
      <c r="F66" s="0" t="n">
        <v>12</v>
      </c>
      <c r="G66" s="4" t="n">
        <v>2.4E-005</v>
      </c>
      <c r="H66" s="0" t="n">
        <v>276</v>
      </c>
      <c r="I66" s="4" t="n">
        <f aca="false">0.5/H66</f>
        <v>0.00181159420289855</v>
      </c>
      <c r="J66" s="0" t="s">
        <v>131</v>
      </c>
    </row>
    <row r="67" customFormat="false" ht="13" hidden="false" customHeight="false" outlineLevel="0" collapsed="false">
      <c r="A67" s="0" t="s">
        <v>111</v>
      </c>
      <c r="B67" s="0" t="s">
        <v>132</v>
      </c>
      <c r="C67" s="0" t="n">
        <v>33421</v>
      </c>
      <c r="D67" s="0" t="n">
        <v>1384</v>
      </c>
      <c r="E67" s="0" t="n">
        <v>129</v>
      </c>
      <c r="F67" s="0" t="n">
        <v>17</v>
      </c>
      <c r="G67" s="4" t="n">
        <v>2.5E-005</v>
      </c>
      <c r="H67" s="0" t="n">
        <v>276</v>
      </c>
      <c r="I67" s="4" t="n">
        <f aca="false">0.5/H67</f>
        <v>0.00181159420289855</v>
      </c>
      <c r="J67" s="0" t="s">
        <v>133</v>
      </c>
    </row>
    <row r="68" customFormat="false" ht="13" hidden="false" customHeight="false" outlineLevel="0" collapsed="false">
      <c r="A68" s="0" t="s">
        <v>111</v>
      </c>
      <c r="B68" s="0" t="s">
        <v>134</v>
      </c>
      <c r="C68" s="0" t="n">
        <v>33421</v>
      </c>
      <c r="D68" s="0" t="n">
        <v>1384</v>
      </c>
      <c r="E68" s="0" t="n">
        <v>23</v>
      </c>
      <c r="F68" s="0" t="n">
        <v>7</v>
      </c>
      <c r="G68" s="4" t="n">
        <v>2.8E-005</v>
      </c>
      <c r="H68" s="0" t="n">
        <v>276</v>
      </c>
      <c r="I68" s="4" t="n">
        <f aca="false">0.5/H68</f>
        <v>0.00181159420289855</v>
      </c>
      <c r="J68" s="0" t="s">
        <v>135</v>
      </c>
    </row>
    <row r="69" customFormat="false" ht="13" hidden="false" customHeight="false" outlineLevel="0" collapsed="false">
      <c r="A69" s="0" t="s">
        <v>111</v>
      </c>
      <c r="B69" s="0" t="s">
        <v>136</v>
      </c>
      <c r="C69" s="0" t="n">
        <v>33421</v>
      </c>
      <c r="D69" s="0" t="n">
        <v>1384</v>
      </c>
      <c r="E69" s="0" t="n">
        <v>41</v>
      </c>
      <c r="F69" s="0" t="n">
        <v>9</v>
      </c>
      <c r="G69" s="4" t="n">
        <v>3.7E-005</v>
      </c>
      <c r="H69" s="0" t="n">
        <v>276</v>
      </c>
      <c r="I69" s="4" t="n">
        <f aca="false">0.5/H69</f>
        <v>0.00181159420289855</v>
      </c>
      <c r="J69" s="0" t="s">
        <v>137</v>
      </c>
    </row>
    <row r="70" customFormat="false" ht="13" hidden="false" customHeight="false" outlineLevel="0" collapsed="false">
      <c r="A70" s="0" t="s">
        <v>111</v>
      </c>
      <c r="B70" s="0" t="s">
        <v>138</v>
      </c>
      <c r="C70" s="0" t="n">
        <v>33421</v>
      </c>
      <c r="D70" s="0" t="n">
        <v>1384</v>
      </c>
      <c r="E70" s="0" t="n">
        <v>42</v>
      </c>
      <c r="F70" s="0" t="n">
        <v>9</v>
      </c>
      <c r="G70" s="4" t="n">
        <v>4.5E-005</v>
      </c>
      <c r="H70" s="0" t="n">
        <v>276</v>
      </c>
      <c r="I70" s="4" t="n">
        <f aca="false">0.5/H70</f>
        <v>0.00181159420289855</v>
      </c>
      <c r="J70" s="0" t="s">
        <v>137</v>
      </c>
    </row>
    <row r="71" customFormat="false" ht="13" hidden="false" customHeight="false" outlineLevel="0" collapsed="false">
      <c r="A71" s="0" t="s">
        <v>111</v>
      </c>
      <c r="B71" s="0" t="s">
        <v>139</v>
      </c>
      <c r="C71" s="0" t="n">
        <v>33421</v>
      </c>
      <c r="D71" s="0" t="n">
        <v>1384</v>
      </c>
      <c r="E71" s="0" t="n">
        <v>42</v>
      </c>
      <c r="F71" s="0" t="n">
        <v>9</v>
      </c>
      <c r="G71" s="4" t="n">
        <v>4.5E-005</v>
      </c>
      <c r="H71" s="0" t="n">
        <v>276</v>
      </c>
      <c r="I71" s="4" t="n">
        <f aca="false">0.5/H71</f>
        <v>0.00181159420289855</v>
      </c>
      <c r="J71" s="0" t="s">
        <v>137</v>
      </c>
    </row>
    <row r="72" customFormat="false" ht="13" hidden="false" customHeight="false" outlineLevel="0" collapsed="false">
      <c r="A72" s="0" t="s">
        <v>111</v>
      </c>
      <c r="B72" s="0" t="s">
        <v>57</v>
      </c>
      <c r="C72" s="0" t="n">
        <v>33421</v>
      </c>
      <c r="D72" s="0" t="n">
        <v>1384</v>
      </c>
      <c r="E72" s="0" t="n">
        <v>52</v>
      </c>
      <c r="F72" s="0" t="n">
        <v>10</v>
      </c>
      <c r="G72" s="4" t="n">
        <v>4.6E-005</v>
      </c>
      <c r="H72" s="0" t="n">
        <v>276</v>
      </c>
      <c r="I72" s="4" t="n">
        <f aca="false">0.5/H72</f>
        <v>0.00181159420289855</v>
      </c>
      <c r="J72" s="0" t="s">
        <v>58</v>
      </c>
    </row>
    <row r="73" customFormat="false" ht="13" hidden="false" customHeight="false" outlineLevel="0" collapsed="false">
      <c r="A73" s="0" t="s">
        <v>111</v>
      </c>
      <c r="B73" s="0" t="s">
        <v>140</v>
      </c>
      <c r="C73" s="0" t="n">
        <v>33421</v>
      </c>
      <c r="D73" s="0" t="n">
        <v>1384</v>
      </c>
      <c r="E73" s="0" t="n">
        <v>33</v>
      </c>
      <c r="F73" s="0" t="n">
        <v>8</v>
      </c>
      <c r="G73" s="4" t="n">
        <v>4.7E-005</v>
      </c>
      <c r="H73" s="0" t="n">
        <v>276</v>
      </c>
      <c r="I73" s="4" t="n">
        <f aca="false">0.5/H73</f>
        <v>0.00181159420289855</v>
      </c>
      <c r="J73" s="0" t="s">
        <v>141</v>
      </c>
    </row>
    <row r="74" customFormat="false" ht="13" hidden="false" customHeight="false" outlineLevel="0" collapsed="false">
      <c r="A74" s="0" t="s">
        <v>111</v>
      </c>
      <c r="B74" s="0" t="s">
        <v>75</v>
      </c>
      <c r="C74" s="0" t="n">
        <v>33421</v>
      </c>
      <c r="D74" s="0" t="n">
        <v>1384</v>
      </c>
      <c r="E74" s="0" t="n">
        <v>53</v>
      </c>
      <c r="F74" s="0" t="n">
        <v>10</v>
      </c>
      <c r="G74" s="4" t="n">
        <v>5.5E-005</v>
      </c>
      <c r="H74" s="0" t="n">
        <v>276</v>
      </c>
      <c r="I74" s="4" t="n">
        <f aca="false">0.5/H74</f>
        <v>0.00181159420289855</v>
      </c>
      <c r="J74" s="0" t="s">
        <v>76</v>
      </c>
    </row>
    <row r="75" customFormat="false" ht="13" hidden="false" customHeight="false" outlineLevel="0" collapsed="false">
      <c r="A75" s="0" t="s">
        <v>111</v>
      </c>
      <c r="B75" s="0" t="s">
        <v>142</v>
      </c>
      <c r="C75" s="0" t="n">
        <v>33421</v>
      </c>
      <c r="D75" s="0" t="n">
        <v>1384</v>
      </c>
      <c r="E75" s="0" t="n">
        <v>77</v>
      </c>
      <c r="F75" s="0" t="n">
        <v>12</v>
      </c>
      <c r="G75" s="4" t="n">
        <v>7.4E-005</v>
      </c>
      <c r="H75" s="0" t="n">
        <v>276</v>
      </c>
      <c r="I75" s="4" t="n">
        <f aca="false">0.5/H75</f>
        <v>0.00181159420289855</v>
      </c>
      <c r="J75" s="0" t="s">
        <v>143</v>
      </c>
    </row>
    <row r="76" customFormat="false" ht="13" hidden="false" customHeight="false" outlineLevel="0" collapsed="false">
      <c r="A76" s="0" t="s">
        <v>111</v>
      </c>
      <c r="B76" s="0" t="s">
        <v>144</v>
      </c>
      <c r="C76" s="0" t="n">
        <v>33421</v>
      </c>
      <c r="D76" s="0" t="n">
        <v>1384</v>
      </c>
      <c r="E76" s="0" t="n">
        <v>66</v>
      </c>
      <c r="F76" s="0" t="n">
        <v>11</v>
      </c>
      <c r="G76" s="4" t="n">
        <v>7.8E-005</v>
      </c>
      <c r="H76" s="0" t="n">
        <v>276</v>
      </c>
      <c r="I76" s="4" t="n">
        <f aca="false">0.5/H76</f>
        <v>0.00181159420289855</v>
      </c>
      <c r="J76" s="0" t="s">
        <v>145</v>
      </c>
    </row>
    <row r="77" customFormat="false" ht="13" hidden="false" customHeight="false" outlineLevel="0" collapsed="false">
      <c r="A77" s="0" t="s">
        <v>111</v>
      </c>
      <c r="B77" s="0" t="s">
        <v>146</v>
      </c>
      <c r="C77" s="0" t="n">
        <v>33421</v>
      </c>
      <c r="D77" s="0" t="n">
        <v>1384</v>
      </c>
      <c r="E77" s="0" t="n">
        <v>67</v>
      </c>
      <c r="F77" s="0" t="n">
        <v>11</v>
      </c>
      <c r="G77" s="4" t="n">
        <v>9E-005</v>
      </c>
      <c r="H77" s="0" t="n">
        <v>276</v>
      </c>
      <c r="I77" s="4" t="n">
        <f aca="false">0.5/H77</f>
        <v>0.00181159420289855</v>
      </c>
      <c r="J77" s="0" t="s">
        <v>147</v>
      </c>
    </row>
    <row r="78" customFormat="false" ht="13" hidden="false" customHeight="false" outlineLevel="0" collapsed="false">
      <c r="A78" s="0" t="s">
        <v>111</v>
      </c>
      <c r="B78" s="0" t="s">
        <v>148</v>
      </c>
      <c r="C78" s="0" t="n">
        <v>33421</v>
      </c>
      <c r="D78" s="0" t="n">
        <v>1384</v>
      </c>
      <c r="E78" s="0" t="n">
        <v>79</v>
      </c>
      <c r="F78" s="0" t="n">
        <v>12</v>
      </c>
      <c r="G78" s="4" t="n">
        <v>9.5E-005</v>
      </c>
      <c r="H78" s="0" t="n">
        <v>276</v>
      </c>
      <c r="I78" s="4" t="n">
        <f aca="false">0.5/H78</f>
        <v>0.00181159420289855</v>
      </c>
      <c r="J78" s="0" t="s">
        <v>149</v>
      </c>
    </row>
    <row r="79" customFormat="false" ht="13" hidden="false" customHeight="false" outlineLevel="0" collapsed="false">
      <c r="A79" s="0" t="s">
        <v>111</v>
      </c>
      <c r="B79" s="0" t="s">
        <v>150</v>
      </c>
      <c r="C79" s="0" t="n">
        <v>33421</v>
      </c>
      <c r="D79" s="0" t="n">
        <v>1384</v>
      </c>
      <c r="E79" s="0" t="n">
        <v>46</v>
      </c>
      <c r="F79" s="0" t="n">
        <v>9</v>
      </c>
      <c r="G79" s="4" t="n">
        <v>9.6E-005</v>
      </c>
      <c r="H79" s="0" t="n">
        <v>276</v>
      </c>
      <c r="I79" s="4" t="n">
        <f aca="false">0.5/H79</f>
        <v>0.00181159420289855</v>
      </c>
      <c r="J79" s="0" t="s">
        <v>151</v>
      </c>
    </row>
    <row r="80" customFormat="false" ht="13" hidden="false" customHeight="false" outlineLevel="0" collapsed="false">
      <c r="A80" s="0" t="s">
        <v>111</v>
      </c>
      <c r="B80" s="0" t="s">
        <v>152</v>
      </c>
      <c r="C80" s="0" t="n">
        <v>33421</v>
      </c>
      <c r="D80" s="0" t="n">
        <v>1384</v>
      </c>
      <c r="E80" s="0" t="n">
        <v>117</v>
      </c>
      <c r="F80" s="0" t="n">
        <v>15</v>
      </c>
      <c r="G80" s="4" t="n">
        <v>0.0001</v>
      </c>
      <c r="H80" s="0" t="n">
        <v>276</v>
      </c>
      <c r="I80" s="4" t="n">
        <f aca="false">0.5/H80</f>
        <v>0.00181159420289855</v>
      </c>
      <c r="J80" s="0" t="s">
        <v>153</v>
      </c>
    </row>
    <row r="81" customFormat="false" ht="13" hidden="false" customHeight="false" outlineLevel="0" collapsed="false">
      <c r="A81" s="0" t="s">
        <v>111</v>
      </c>
      <c r="B81" s="0" t="s">
        <v>154</v>
      </c>
      <c r="C81" s="0" t="n">
        <v>33421</v>
      </c>
      <c r="D81" s="0" t="n">
        <v>1384</v>
      </c>
      <c r="E81" s="0" t="n">
        <v>28</v>
      </c>
      <c r="F81" s="0" t="n">
        <v>7</v>
      </c>
      <c r="G81" s="4" t="n">
        <v>0.00011</v>
      </c>
      <c r="H81" s="0" t="n">
        <v>276</v>
      </c>
      <c r="I81" s="4" t="n">
        <f aca="false">0.5/H81</f>
        <v>0.00181159420289855</v>
      </c>
      <c r="J81" s="0" t="s">
        <v>155</v>
      </c>
    </row>
    <row r="82" customFormat="false" ht="13" hidden="false" customHeight="false" outlineLevel="0" collapsed="false">
      <c r="A82" s="0" t="s">
        <v>111</v>
      </c>
      <c r="B82" s="0" t="s">
        <v>156</v>
      </c>
      <c r="C82" s="0" t="n">
        <v>33421</v>
      </c>
      <c r="D82" s="0" t="n">
        <v>1384</v>
      </c>
      <c r="E82" s="0" t="n">
        <v>105</v>
      </c>
      <c r="F82" s="0" t="n">
        <v>14</v>
      </c>
      <c r="G82" s="4" t="n">
        <v>0.00011</v>
      </c>
      <c r="H82" s="0" t="n">
        <v>276</v>
      </c>
      <c r="I82" s="4" t="n">
        <f aca="false">0.5/H82</f>
        <v>0.00181159420289855</v>
      </c>
      <c r="J82" s="0" t="s">
        <v>157</v>
      </c>
    </row>
    <row r="83" customFormat="false" ht="13" hidden="false" customHeight="false" outlineLevel="0" collapsed="false">
      <c r="A83" s="0" t="s">
        <v>111</v>
      </c>
      <c r="B83" s="0" t="s">
        <v>109</v>
      </c>
      <c r="C83" s="0" t="n">
        <v>33421</v>
      </c>
      <c r="D83" s="0" t="n">
        <v>1384</v>
      </c>
      <c r="E83" s="0" t="n">
        <v>29</v>
      </c>
      <c r="F83" s="0" t="n">
        <v>7</v>
      </c>
      <c r="G83" s="4" t="n">
        <v>0.00014</v>
      </c>
      <c r="H83" s="0" t="n">
        <v>276</v>
      </c>
      <c r="I83" s="4" t="n">
        <f aca="false">0.5/H83</f>
        <v>0.00181159420289855</v>
      </c>
      <c r="J83" s="0" t="s">
        <v>110</v>
      </c>
    </row>
    <row r="84" customFormat="false" ht="13" hidden="false" customHeight="false" outlineLevel="0" collapsed="false">
      <c r="A84" s="0" t="s">
        <v>111</v>
      </c>
      <c r="B84" s="0" t="s">
        <v>158</v>
      </c>
      <c r="C84" s="0" t="n">
        <v>33421</v>
      </c>
      <c r="D84" s="0" t="n">
        <v>1384</v>
      </c>
      <c r="E84" s="0" t="n">
        <v>34</v>
      </c>
      <c r="F84" s="0" t="n">
        <v>7</v>
      </c>
      <c r="G84" s="4" t="n">
        <v>0.00041</v>
      </c>
      <c r="H84" s="0" t="n">
        <v>276</v>
      </c>
      <c r="I84" s="4" t="n">
        <f aca="false">0.5/H84</f>
        <v>0.00181159420289855</v>
      </c>
      <c r="J84" s="0" t="s">
        <v>159</v>
      </c>
    </row>
    <row r="85" customFormat="false" ht="13" hidden="false" customHeight="false" outlineLevel="0" collapsed="false">
      <c r="A85" s="0" t="s">
        <v>111</v>
      </c>
      <c r="B85" s="0" t="s">
        <v>29</v>
      </c>
      <c r="C85" s="0" t="n">
        <v>33421</v>
      </c>
      <c r="D85" s="0" t="n">
        <v>1384</v>
      </c>
      <c r="E85" s="0" t="n">
        <v>307</v>
      </c>
      <c r="F85" s="0" t="n">
        <v>26</v>
      </c>
      <c r="G85" s="4" t="n">
        <v>0.00049</v>
      </c>
      <c r="H85" s="0" t="n">
        <v>276</v>
      </c>
      <c r="I85" s="4" t="n">
        <f aca="false">0.5/H85</f>
        <v>0.00181159420289855</v>
      </c>
      <c r="J85" s="0" t="s">
        <v>30</v>
      </c>
    </row>
    <row r="86" customFormat="false" ht="13" hidden="false" customHeight="false" outlineLevel="0" collapsed="false">
      <c r="A86" s="0" t="s">
        <v>111</v>
      </c>
      <c r="B86" s="0" t="s">
        <v>160</v>
      </c>
      <c r="C86" s="0" t="n">
        <v>33421</v>
      </c>
      <c r="D86" s="0" t="n">
        <v>1384</v>
      </c>
      <c r="E86" s="0" t="n">
        <v>26</v>
      </c>
      <c r="F86" s="0" t="n">
        <v>6</v>
      </c>
      <c r="G86" s="4" t="n">
        <v>0.00056</v>
      </c>
      <c r="H86" s="0" t="n">
        <v>276</v>
      </c>
      <c r="I86" s="4" t="n">
        <f aca="false">0.5/H86</f>
        <v>0.00181159420289855</v>
      </c>
      <c r="J86" s="0" t="s">
        <v>161</v>
      </c>
    </row>
    <row r="87" customFormat="false" ht="13" hidden="false" customHeight="false" outlineLevel="0" collapsed="false">
      <c r="A87" s="0" t="s">
        <v>111</v>
      </c>
      <c r="B87" s="0" t="s">
        <v>162</v>
      </c>
      <c r="C87" s="0" t="n">
        <v>33421</v>
      </c>
      <c r="D87" s="0" t="n">
        <v>1384</v>
      </c>
      <c r="E87" s="0" t="n">
        <v>47</v>
      </c>
      <c r="F87" s="0" t="n">
        <v>8</v>
      </c>
      <c r="G87" s="4" t="n">
        <v>0.00063</v>
      </c>
      <c r="H87" s="0" t="n">
        <v>276</v>
      </c>
      <c r="I87" s="4" t="n">
        <f aca="false">0.5/H87</f>
        <v>0.00181159420289855</v>
      </c>
      <c r="J87" s="0" t="s">
        <v>163</v>
      </c>
    </row>
    <row r="88" customFormat="false" ht="13" hidden="false" customHeight="false" outlineLevel="0" collapsed="false">
      <c r="A88" s="0" t="s">
        <v>111</v>
      </c>
      <c r="B88" s="0" t="s">
        <v>164</v>
      </c>
      <c r="C88" s="0" t="n">
        <v>33421</v>
      </c>
      <c r="D88" s="0" t="n">
        <v>1384</v>
      </c>
      <c r="E88" s="0" t="n">
        <v>75</v>
      </c>
      <c r="F88" s="0" t="n">
        <v>10</v>
      </c>
      <c r="G88" s="4" t="n">
        <v>0.001</v>
      </c>
      <c r="H88" s="0" t="n">
        <v>276</v>
      </c>
      <c r="I88" s="4" t="n">
        <f aca="false">0.5/H88</f>
        <v>0.00181159420289855</v>
      </c>
      <c r="J88" s="0" t="s">
        <v>165</v>
      </c>
    </row>
    <row r="89" customFormat="false" ht="13" hidden="false" customHeight="false" outlineLevel="0" collapsed="false">
      <c r="A89" s="0" t="s">
        <v>111</v>
      </c>
      <c r="B89" s="0" t="s">
        <v>166</v>
      </c>
      <c r="C89" s="0" t="n">
        <v>33421</v>
      </c>
      <c r="D89" s="0" t="n">
        <v>1384</v>
      </c>
      <c r="E89" s="0" t="n">
        <v>51</v>
      </c>
      <c r="F89" s="0" t="n">
        <v>8</v>
      </c>
      <c r="G89" s="4" t="n">
        <v>0.0011</v>
      </c>
      <c r="H89" s="0" t="n">
        <v>276</v>
      </c>
      <c r="I89" s="4" t="n">
        <f aca="false">0.5/H89</f>
        <v>0.00181159420289855</v>
      </c>
      <c r="J89" s="0" t="s">
        <v>167</v>
      </c>
    </row>
    <row r="90" customFormat="false" ht="13" hidden="false" customHeight="false" outlineLevel="0" collapsed="false">
      <c r="A90" s="0" t="s">
        <v>111</v>
      </c>
      <c r="B90" s="0" t="s">
        <v>168</v>
      </c>
      <c r="C90" s="0" t="n">
        <v>33421</v>
      </c>
      <c r="D90" s="0" t="n">
        <v>1384</v>
      </c>
      <c r="E90" s="0" t="n">
        <v>54</v>
      </c>
      <c r="F90" s="0" t="n">
        <v>8</v>
      </c>
      <c r="G90" s="4" t="n">
        <v>0.0016</v>
      </c>
      <c r="H90" s="0" t="n">
        <v>276</v>
      </c>
      <c r="I90" s="4" t="n">
        <f aca="false">0.5/H90</f>
        <v>0.00181159420289855</v>
      </c>
      <c r="J90" s="0" t="s">
        <v>88</v>
      </c>
    </row>
    <row r="91" customFormat="false" ht="13" hidden="false" customHeight="false" outlineLevel="0" collapsed="false">
      <c r="A91" s="0" t="s">
        <v>111</v>
      </c>
      <c r="B91" s="0" t="s">
        <v>169</v>
      </c>
      <c r="C91" s="0" t="n">
        <v>33421</v>
      </c>
      <c r="D91" s="0" t="n">
        <v>1384</v>
      </c>
      <c r="E91" s="0" t="n">
        <v>13</v>
      </c>
      <c r="F91" s="0" t="n">
        <v>4</v>
      </c>
      <c r="G91" s="4" t="n">
        <v>0.0016</v>
      </c>
      <c r="H91" s="0" t="n">
        <v>276</v>
      </c>
      <c r="I91" s="4" t="n">
        <f aca="false">0.5/H91</f>
        <v>0.00181159420289855</v>
      </c>
      <c r="J91" s="0" t="s">
        <v>170</v>
      </c>
    </row>
    <row r="92" customFormat="false" ht="13" hidden="false" customHeight="false" outlineLevel="0" collapsed="false">
      <c r="A92" s="0" t="s">
        <v>171</v>
      </c>
      <c r="B92" s="0" t="s">
        <v>152</v>
      </c>
      <c r="C92" s="0" t="n">
        <v>33421</v>
      </c>
      <c r="D92" s="0" t="n">
        <v>78</v>
      </c>
      <c r="E92" s="0" t="n">
        <v>117</v>
      </c>
      <c r="F92" s="0" t="n">
        <v>11</v>
      </c>
      <c r="G92" s="4" t="n">
        <v>3.8E-015</v>
      </c>
      <c r="H92" s="0" t="n">
        <v>46</v>
      </c>
      <c r="I92" s="4" t="n">
        <f aca="false">0.5/H92</f>
        <v>0.0108695652173913</v>
      </c>
      <c r="J92" s="0" t="s">
        <v>153</v>
      </c>
    </row>
    <row r="93" customFormat="false" ht="13" hidden="false" customHeight="false" outlineLevel="0" collapsed="false">
      <c r="A93" s="0" t="s">
        <v>171</v>
      </c>
      <c r="B93" s="0" t="s">
        <v>172</v>
      </c>
      <c r="C93" s="0" t="n">
        <v>33421</v>
      </c>
      <c r="D93" s="0" t="n">
        <v>78</v>
      </c>
      <c r="E93" s="0" t="n">
        <v>13</v>
      </c>
      <c r="F93" s="0" t="n">
        <v>4</v>
      </c>
      <c r="G93" s="4" t="n">
        <v>1.9E-008</v>
      </c>
      <c r="H93" s="0" t="n">
        <v>46</v>
      </c>
      <c r="I93" s="4" t="n">
        <f aca="false">0.5/H93</f>
        <v>0.0108695652173913</v>
      </c>
      <c r="J93" s="0" t="s">
        <v>173</v>
      </c>
    </row>
    <row r="94" customFormat="false" ht="13" hidden="false" customHeight="false" outlineLevel="0" collapsed="false">
      <c r="A94" s="0" t="s">
        <v>171</v>
      </c>
      <c r="B94" s="0" t="s">
        <v>174</v>
      </c>
      <c r="C94" s="0" t="n">
        <v>33421</v>
      </c>
      <c r="D94" s="0" t="n">
        <v>78</v>
      </c>
      <c r="E94" s="0" t="n">
        <v>24</v>
      </c>
      <c r="F94" s="0" t="n">
        <v>4</v>
      </c>
      <c r="G94" s="4" t="n">
        <v>2.8E-007</v>
      </c>
      <c r="H94" s="0" t="n">
        <v>46</v>
      </c>
      <c r="I94" s="4" t="n">
        <f aca="false">0.5/H94</f>
        <v>0.0108695652173913</v>
      </c>
      <c r="J94" s="0" t="s">
        <v>175</v>
      </c>
    </row>
    <row r="95" customFormat="false" ht="13" hidden="false" customHeight="false" outlineLevel="0" collapsed="false">
      <c r="A95" s="0" t="s">
        <v>171</v>
      </c>
      <c r="B95" s="0" t="s">
        <v>45</v>
      </c>
      <c r="C95" s="0" t="n">
        <v>33421</v>
      </c>
      <c r="D95" s="0" t="n">
        <v>78</v>
      </c>
      <c r="E95" s="0" t="n">
        <v>615</v>
      </c>
      <c r="F95" s="0" t="n">
        <v>6</v>
      </c>
      <c r="G95" s="4" t="n">
        <v>0.0032</v>
      </c>
      <c r="H95" s="0" t="n">
        <v>46</v>
      </c>
      <c r="I95" s="4" t="n">
        <f aca="false">0.5/H95</f>
        <v>0.0108695652173913</v>
      </c>
      <c r="J95" s="0" t="s">
        <v>46</v>
      </c>
    </row>
    <row r="96" customFormat="false" ht="13" hidden="false" customHeight="false" outlineLevel="0" collapsed="false">
      <c r="A96" s="0" t="s">
        <v>171</v>
      </c>
      <c r="B96" s="0" t="s">
        <v>176</v>
      </c>
      <c r="C96" s="0" t="n">
        <v>33421</v>
      </c>
      <c r="D96" s="0" t="n">
        <v>78</v>
      </c>
      <c r="E96" s="0" t="n">
        <v>41</v>
      </c>
      <c r="F96" s="0" t="n">
        <v>2</v>
      </c>
      <c r="G96" s="4" t="n">
        <v>0.0042</v>
      </c>
      <c r="H96" s="0" t="n">
        <v>46</v>
      </c>
      <c r="I96" s="4" t="n">
        <f aca="false">0.5/H96</f>
        <v>0.0108695652173913</v>
      </c>
      <c r="J96" s="0" t="s">
        <v>177</v>
      </c>
    </row>
    <row r="97" customFormat="false" ht="13" hidden="false" customHeight="false" outlineLevel="0" collapsed="false">
      <c r="A97" s="0" t="s">
        <v>171</v>
      </c>
      <c r="B97" s="0" t="s">
        <v>150</v>
      </c>
      <c r="C97" s="0" t="n">
        <v>33421</v>
      </c>
      <c r="D97" s="0" t="n">
        <v>78</v>
      </c>
      <c r="E97" s="0" t="n">
        <v>46</v>
      </c>
      <c r="F97" s="0" t="n">
        <v>2</v>
      </c>
      <c r="G97" s="4" t="n">
        <v>0.0052</v>
      </c>
      <c r="H97" s="0" t="n">
        <v>46</v>
      </c>
      <c r="I97" s="4" t="n">
        <f aca="false">0.5/H97</f>
        <v>0.0108695652173913</v>
      </c>
      <c r="J97" s="0" t="s">
        <v>151</v>
      </c>
    </row>
    <row r="98" customFormat="false" ht="13" hidden="false" customHeight="false" outlineLevel="0" collapsed="false">
      <c r="A98" s="0" t="s">
        <v>171</v>
      </c>
      <c r="B98" s="0" t="s">
        <v>29</v>
      </c>
      <c r="C98" s="0" t="n">
        <v>33421</v>
      </c>
      <c r="D98" s="0" t="n">
        <v>78</v>
      </c>
      <c r="E98" s="0" t="n">
        <v>307</v>
      </c>
      <c r="F98" s="0" t="n">
        <v>4</v>
      </c>
      <c r="G98" s="4" t="n">
        <v>0.0058</v>
      </c>
      <c r="H98" s="0" t="n">
        <v>46</v>
      </c>
      <c r="I98" s="4" t="n">
        <f aca="false">0.5/H98</f>
        <v>0.0108695652173913</v>
      </c>
      <c r="J98" s="0" t="s">
        <v>30</v>
      </c>
    </row>
    <row r="99" customFormat="false" ht="13" hidden="false" customHeight="false" outlineLevel="0" collapsed="false">
      <c r="A99" s="0" t="s">
        <v>178</v>
      </c>
      <c r="B99" s="0" t="s">
        <v>120</v>
      </c>
      <c r="C99" s="0" t="n">
        <v>33421</v>
      </c>
      <c r="D99" s="0" t="n">
        <v>656</v>
      </c>
      <c r="E99" s="0" t="n">
        <v>416</v>
      </c>
      <c r="F99" s="0" t="n">
        <v>24</v>
      </c>
      <c r="G99" s="4" t="n">
        <v>3.2E-006</v>
      </c>
      <c r="H99" s="0" t="n">
        <v>136</v>
      </c>
      <c r="I99" s="4" t="n">
        <f aca="false">0.5/H99</f>
        <v>0.00367647058823529</v>
      </c>
      <c r="J99" s="0" t="s">
        <v>121</v>
      </c>
    </row>
    <row r="100" customFormat="false" ht="13" hidden="false" customHeight="false" outlineLevel="0" collapsed="false">
      <c r="A100" s="0" t="s">
        <v>178</v>
      </c>
      <c r="B100" s="0" t="s">
        <v>179</v>
      </c>
      <c r="C100" s="0" t="n">
        <v>33421</v>
      </c>
      <c r="D100" s="0" t="n">
        <v>656</v>
      </c>
      <c r="E100" s="0" t="n">
        <v>570</v>
      </c>
      <c r="F100" s="0" t="n">
        <v>25</v>
      </c>
      <c r="G100" s="4" t="n">
        <v>0.00019</v>
      </c>
      <c r="H100" s="0" t="n">
        <v>136</v>
      </c>
      <c r="I100" s="4" t="n">
        <f aca="false">0.5/H100</f>
        <v>0.00367647058823529</v>
      </c>
      <c r="J100" s="0" t="s">
        <v>180</v>
      </c>
    </row>
    <row r="101" customFormat="false" ht="13" hidden="false" customHeight="false" outlineLevel="0" collapsed="false">
      <c r="A101" s="0" t="s">
        <v>178</v>
      </c>
      <c r="B101" s="0" t="s">
        <v>45</v>
      </c>
      <c r="C101" s="0" t="n">
        <v>33421</v>
      </c>
      <c r="D101" s="0" t="n">
        <v>656</v>
      </c>
      <c r="E101" s="0" t="n">
        <v>615</v>
      </c>
      <c r="F101" s="0" t="n">
        <v>24</v>
      </c>
      <c r="G101" s="4" t="n">
        <v>0.0013</v>
      </c>
      <c r="H101" s="0" t="n">
        <v>136</v>
      </c>
      <c r="I101" s="4" t="n">
        <f aca="false">0.5/H101</f>
        <v>0.00367647058823529</v>
      </c>
      <c r="J101" s="0" t="s">
        <v>46</v>
      </c>
    </row>
    <row r="102" customFormat="false" ht="13" hidden="false" customHeight="false" outlineLevel="0" collapsed="false">
      <c r="A102" s="0" t="s">
        <v>178</v>
      </c>
      <c r="B102" s="0" t="s">
        <v>181</v>
      </c>
      <c r="C102" s="0" t="n">
        <v>33421</v>
      </c>
      <c r="D102" s="0" t="n">
        <v>656</v>
      </c>
      <c r="E102" s="0" t="n">
        <v>66</v>
      </c>
      <c r="F102" s="0" t="n">
        <v>6</v>
      </c>
      <c r="G102" s="4" t="n">
        <v>0.0019</v>
      </c>
      <c r="H102" s="0" t="n">
        <v>136</v>
      </c>
      <c r="I102" s="4" t="n">
        <f aca="false">0.5/H102</f>
        <v>0.00367647058823529</v>
      </c>
      <c r="J102" s="0" t="s">
        <v>182</v>
      </c>
    </row>
    <row r="103" customFormat="false" ht="13" hidden="false" customHeight="false" outlineLevel="0" collapsed="false">
      <c r="A103" s="0" t="s">
        <v>183</v>
      </c>
      <c r="B103" s="0" t="s">
        <v>162</v>
      </c>
      <c r="C103" s="0" t="n">
        <v>33421</v>
      </c>
      <c r="D103" s="0" t="n">
        <v>148</v>
      </c>
      <c r="E103" s="0" t="n">
        <v>47</v>
      </c>
      <c r="F103" s="0" t="n">
        <v>5</v>
      </c>
      <c r="G103" s="4" t="n">
        <v>2.1E-006</v>
      </c>
      <c r="H103" s="0" t="n">
        <v>53</v>
      </c>
      <c r="I103" s="4" t="n">
        <f aca="false">0.5/H103</f>
        <v>0.00943396226415094</v>
      </c>
      <c r="J103" s="0" t="s">
        <v>163</v>
      </c>
    </row>
    <row r="104" customFormat="false" ht="13" hidden="false" customHeight="false" outlineLevel="0" collapsed="false">
      <c r="A104" s="0" t="s">
        <v>183</v>
      </c>
      <c r="B104" s="0" t="s">
        <v>184</v>
      </c>
      <c r="C104" s="0" t="n">
        <v>33421</v>
      </c>
      <c r="D104" s="0" t="n">
        <v>148</v>
      </c>
      <c r="E104" s="0" t="n">
        <v>84</v>
      </c>
      <c r="F104" s="0" t="n">
        <v>4</v>
      </c>
      <c r="G104" s="4" t="n">
        <v>0.00054</v>
      </c>
      <c r="H104" s="0" t="n">
        <v>53</v>
      </c>
      <c r="I104" s="4" t="n">
        <f aca="false">0.5/H104</f>
        <v>0.00943396226415094</v>
      </c>
      <c r="J104" s="0" t="s">
        <v>185</v>
      </c>
    </row>
    <row r="105" customFormat="false" ht="13" hidden="false" customHeight="false" outlineLevel="0" collapsed="false">
      <c r="A105" s="0" t="s">
        <v>183</v>
      </c>
      <c r="B105" s="0" t="s">
        <v>186</v>
      </c>
      <c r="C105" s="0" t="n">
        <v>33421</v>
      </c>
      <c r="D105" s="0" t="n">
        <v>148</v>
      </c>
      <c r="E105" s="0" t="n">
        <v>12</v>
      </c>
      <c r="F105" s="0" t="n">
        <v>2</v>
      </c>
      <c r="G105" s="4" t="n">
        <v>0.0012</v>
      </c>
      <c r="H105" s="0" t="n">
        <v>53</v>
      </c>
      <c r="I105" s="4" t="n">
        <f aca="false">0.5/H105</f>
        <v>0.00943396226415094</v>
      </c>
      <c r="J105" s="0" t="s">
        <v>187</v>
      </c>
    </row>
    <row r="106" customFormat="false" ht="13" hidden="false" customHeight="false" outlineLevel="0" collapsed="false">
      <c r="A106" s="0" t="s">
        <v>183</v>
      </c>
      <c r="B106" s="0" t="s">
        <v>188</v>
      </c>
      <c r="C106" s="0" t="n">
        <v>33421</v>
      </c>
      <c r="D106" s="0" t="n">
        <v>148</v>
      </c>
      <c r="E106" s="0" t="n">
        <v>19</v>
      </c>
      <c r="F106" s="0" t="n">
        <v>2</v>
      </c>
      <c r="G106" s="4" t="n">
        <v>0.0032</v>
      </c>
      <c r="H106" s="0" t="n">
        <v>53</v>
      </c>
      <c r="I106" s="4" t="n">
        <f aca="false">0.5/H106</f>
        <v>0.00943396226415094</v>
      </c>
      <c r="J106" s="0" t="s">
        <v>189</v>
      </c>
    </row>
    <row r="107" customFormat="false" ht="13" hidden="false" customHeight="false" outlineLevel="0" collapsed="false">
      <c r="A107" s="0" t="s">
        <v>183</v>
      </c>
      <c r="B107" s="0" t="s">
        <v>190</v>
      </c>
      <c r="C107" s="0" t="n">
        <v>33421</v>
      </c>
      <c r="D107" s="0" t="n">
        <v>148</v>
      </c>
      <c r="E107" s="0" t="n">
        <v>33</v>
      </c>
      <c r="F107" s="0" t="n">
        <v>2</v>
      </c>
      <c r="G107" s="4" t="n">
        <v>0.0094</v>
      </c>
      <c r="H107" s="0" t="n">
        <v>53</v>
      </c>
      <c r="I107" s="4" t="n">
        <f aca="false">0.5/H107</f>
        <v>0.00943396226415094</v>
      </c>
      <c r="J107" s="0" t="s">
        <v>191</v>
      </c>
    </row>
    <row r="108" customFormat="false" ht="13" hidden="false" customHeight="false" outlineLevel="0" collapsed="false">
      <c r="A108" s="0" t="s">
        <v>192</v>
      </c>
      <c r="B108" s="0" t="s">
        <v>193</v>
      </c>
      <c r="C108" s="0" t="n">
        <v>33421</v>
      </c>
      <c r="D108" s="0" t="n">
        <v>161</v>
      </c>
      <c r="E108" s="0" t="n">
        <v>97</v>
      </c>
      <c r="F108" s="0" t="n">
        <v>9</v>
      </c>
      <c r="G108" s="4" t="n">
        <v>1.1E-009</v>
      </c>
      <c r="H108" s="0" t="n">
        <v>35</v>
      </c>
      <c r="I108" s="4" t="n">
        <f aca="false">0.5/H108</f>
        <v>0.0142857142857143</v>
      </c>
      <c r="J108" s="0" t="s">
        <v>194</v>
      </c>
    </row>
    <row r="109" customFormat="false" ht="13" hidden="false" customHeight="false" outlineLevel="0" collapsed="false">
      <c r="A109" s="0" t="s">
        <v>192</v>
      </c>
      <c r="B109" s="0" t="s">
        <v>195</v>
      </c>
      <c r="C109" s="0" t="n">
        <v>33421</v>
      </c>
      <c r="D109" s="0" t="n">
        <v>161</v>
      </c>
      <c r="E109" s="0" t="n">
        <v>124</v>
      </c>
      <c r="F109" s="0" t="n">
        <v>8</v>
      </c>
      <c r="G109" s="4" t="n">
        <v>1.7E-007</v>
      </c>
      <c r="H109" s="0" t="n">
        <v>35</v>
      </c>
      <c r="I109" s="4" t="n">
        <f aca="false">0.5/H109</f>
        <v>0.0142857142857143</v>
      </c>
    </row>
    <row r="110" customFormat="false" ht="13" hidden="false" customHeight="false" outlineLevel="0" collapsed="false">
      <c r="A110" s="0" t="s">
        <v>192</v>
      </c>
      <c r="B110" s="0" t="s">
        <v>196</v>
      </c>
      <c r="C110" s="0" t="n">
        <v>33421</v>
      </c>
      <c r="D110" s="0" t="n">
        <v>161</v>
      </c>
      <c r="E110" s="0" t="n">
        <v>98</v>
      </c>
      <c r="F110" s="0" t="n">
        <v>6</v>
      </c>
      <c r="G110" s="4" t="n">
        <v>8.3E-006</v>
      </c>
      <c r="H110" s="0" t="n">
        <v>35</v>
      </c>
      <c r="I110" s="4" t="n">
        <f aca="false">0.5/H110</f>
        <v>0.0142857142857143</v>
      </c>
      <c r="J110" s="0" t="s">
        <v>197</v>
      </c>
    </row>
    <row r="111" customFormat="false" ht="13" hidden="false" customHeight="false" outlineLevel="0" collapsed="false">
      <c r="A111" s="0" t="s">
        <v>192</v>
      </c>
      <c r="B111" s="0" t="s">
        <v>198</v>
      </c>
      <c r="C111" s="0" t="n">
        <v>33421</v>
      </c>
      <c r="D111" s="0" t="n">
        <v>161</v>
      </c>
      <c r="E111" s="0" t="n">
        <v>27</v>
      </c>
      <c r="F111" s="0" t="n">
        <v>4</v>
      </c>
      <c r="G111" s="4" t="n">
        <v>8.4E-006</v>
      </c>
      <c r="H111" s="0" t="n">
        <v>35</v>
      </c>
      <c r="I111" s="4" t="n">
        <f aca="false">0.5/H111</f>
        <v>0.0142857142857143</v>
      </c>
      <c r="J111" s="0" t="s">
        <v>199</v>
      </c>
    </row>
    <row r="112" customFormat="false" ht="13" hidden="false" customHeight="false" outlineLevel="0" collapsed="false">
      <c r="A112" s="0" t="s">
        <v>192</v>
      </c>
      <c r="B112" s="0" t="s">
        <v>200</v>
      </c>
      <c r="C112" s="0" t="n">
        <v>33421</v>
      </c>
      <c r="D112" s="0" t="n">
        <v>161</v>
      </c>
      <c r="E112" s="0" t="n">
        <v>33</v>
      </c>
      <c r="F112" s="0" t="n">
        <v>4</v>
      </c>
      <c r="G112" s="4" t="n">
        <v>1.9E-005</v>
      </c>
      <c r="H112" s="0" t="n">
        <v>35</v>
      </c>
      <c r="I112" s="4" t="n">
        <f aca="false">0.5/H112</f>
        <v>0.0142857142857143</v>
      </c>
      <c r="J112" s="0" t="s">
        <v>201</v>
      </c>
    </row>
    <row r="113" customFormat="false" ht="13" hidden="false" customHeight="false" outlineLevel="0" collapsed="false">
      <c r="A113" s="0" t="s">
        <v>192</v>
      </c>
      <c r="B113" s="0" t="s">
        <v>202</v>
      </c>
      <c r="C113" s="0" t="n">
        <v>33421</v>
      </c>
      <c r="D113" s="0" t="n">
        <v>161</v>
      </c>
      <c r="E113" s="0" t="n">
        <v>12</v>
      </c>
      <c r="F113" s="0" t="n">
        <v>3</v>
      </c>
      <c r="G113" s="4" t="n">
        <v>2.3E-005</v>
      </c>
      <c r="H113" s="0" t="n">
        <v>35</v>
      </c>
      <c r="I113" s="4" t="n">
        <f aca="false">0.5/H113</f>
        <v>0.0142857142857143</v>
      </c>
      <c r="J113" s="0" t="s">
        <v>203</v>
      </c>
    </row>
    <row r="114" customFormat="false" ht="13" hidden="false" customHeight="false" outlineLevel="0" collapsed="false">
      <c r="A114" s="0" t="s">
        <v>192</v>
      </c>
      <c r="B114" s="0" t="s">
        <v>204</v>
      </c>
      <c r="C114" s="0" t="n">
        <v>33421</v>
      </c>
      <c r="D114" s="0" t="n">
        <v>161</v>
      </c>
      <c r="E114" s="0" t="n">
        <v>53</v>
      </c>
      <c r="F114" s="0" t="n">
        <v>4</v>
      </c>
      <c r="G114" s="4" t="n">
        <v>0.00013</v>
      </c>
      <c r="H114" s="0" t="n">
        <v>35</v>
      </c>
      <c r="I114" s="4" t="n">
        <f aca="false">0.5/H114</f>
        <v>0.0142857142857143</v>
      </c>
      <c r="J114" s="0" t="s">
        <v>205</v>
      </c>
    </row>
    <row r="115" customFormat="false" ht="13" hidden="false" customHeight="false" outlineLevel="0" collapsed="false">
      <c r="A115" s="0" t="s">
        <v>192</v>
      </c>
      <c r="B115" s="0" t="s">
        <v>206</v>
      </c>
      <c r="C115" s="0" t="n">
        <v>33421</v>
      </c>
      <c r="D115" s="0" t="n">
        <v>161</v>
      </c>
      <c r="E115" s="0" t="n">
        <v>80</v>
      </c>
      <c r="F115" s="0" t="n">
        <v>4</v>
      </c>
      <c r="G115" s="4" t="n">
        <v>0.00062</v>
      </c>
      <c r="H115" s="0" t="n">
        <v>35</v>
      </c>
      <c r="I115" s="4" t="n">
        <f aca="false">0.5/H115</f>
        <v>0.0142857142857143</v>
      </c>
      <c r="J115" s="0" t="s">
        <v>207</v>
      </c>
    </row>
    <row r="116" customFormat="false" ht="13" hidden="false" customHeight="false" outlineLevel="0" collapsed="false">
      <c r="A116" s="0" t="s">
        <v>192</v>
      </c>
      <c r="B116" s="0" t="s">
        <v>208</v>
      </c>
      <c r="C116" s="0" t="n">
        <v>33421</v>
      </c>
      <c r="D116" s="0" t="n">
        <v>161</v>
      </c>
      <c r="E116" s="0" t="n">
        <v>84</v>
      </c>
      <c r="F116" s="0" t="n">
        <v>4</v>
      </c>
      <c r="G116" s="4" t="n">
        <v>0.00074</v>
      </c>
      <c r="H116" s="0" t="n">
        <v>35</v>
      </c>
      <c r="I116" s="4" t="n">
        <f aca="false">0.5/H116</f>
        <v>0.0142857142857143</v>
      </c>
      <c r="J116" s="0" t="s">
        <v>209</v>
      </c>
    </row>
    <row r="117" customFormat="false" ht="13" hidden="false" customHeight="false" outlineLevel="0" collapsed="false">
      <c r="A117" s="0" t="s">
        <v>192</v>
      </c>
      <c r="B117" s="0" t="s">
        <v>210</v>
      </c>
      <c r="C117" s="0" t="n">
        <v>33421</v>
      </c>
      <c r="D117" s="0" t="n">
        <v>161</v>
      </c>
      <c r="E117" s="0" t="n">
        <v>93</v>
      </c>
      <c r="F117" s="0" t="n">
        <v>4</v>
      </c>
      <c r="G117" s="4" t="n">
        <v>0.0011</v>
      </c>
      <c r="H117" s="0" t="n">
        <v>35</v>
      </c>
      <c r="I117" s="4" t="n">
        <f aca="false">0.5/H117</f>
        <v>0.0142857142857143</v>
      </c>
      <c r="J117" s="0" t="s">
        <v>211</v>
      </c>
    </row>
    <row r="118" customFormat="false" ht="13" hidden="false" customHeight="false" outlineLevel="0" collapsed="false">
      <c r="A118" s="0" t="s">
        <v>192</v>
      </c>
      <c r="B118" s="0" t="s">
        <v>212</v>
      </c>
      <c r="C118" s="0" t="n">
        <v>33421</v>
      </c>
      <c r="D118" s="0" t="n">
        <v>161</v>
      </c>
      <c r="E118" s="0" t="n">
        <v>97</v>
      </c>
      <c r="F118" s="0" t="n">
        <v>4</v>
      </c>
      <c r="G118" s="4" t="n">
        <v>0.0013</v>
      </c>
      <c r="H118" s="0" t="n">
        <v>35</v>
      </c>
      <c r="I118" s="4" t="n">
        <f aca="false">0.5/H118</f>
        <v>0.0142857142857143</v>
      </c>
      <c r="J118" s="0" t="s">
        <v>213</v>
      </c>
    </row>
    <row r="119" customFormat="false" ht="13" hidden="false" customHeight="false" outlineLevel="0" collapsed="false">
      <c r="A119" s="0" t="s">
        <v>192</v>
      </c>
      <c r="B119" s="0" t="s">
        <v>214</v>
      </c>
      <c r="C119" s="0" t="n">
        <v>33421</v>
      </c>
      <c r="D119" s="0" t="n">
        <v>161</v>
      </c>
      <c r="E119" s="0" t="n">
        <v>14</v>
      </c>
      <c r="F119" s="0" t="n">
        <v>2</v>
      </c>
      <c r="G119" s="4" t="n">
        <v>0.002</v>
      </c>
      <c r="H119" s="0" t="n">
        <v>35</v>
      </c>
      <c r="I119" s="4" t="n">
        <f aca="false">0.5/H119</f>
        <v>0.0142857142857143</v>
      </c>
      <c r="J119" s="0" t="s">
        <v>215</v>
      </c>
    </row>
    <row r="120" customFormat="false" ht="13" hidden="false" customHeight="false" outlineLevel="0" collapsed="false">
      <c r="A120" s="0" t="s">
        <v>192</v>
      </c>
      <c r="B120" s="0" t="s">
        <v>216</v>
      </c>
      <c r="C120" s="0" t="n">
        <v>33421</v>
      </c>
      <c r="D120" s="0" t="n">
        <v>161</v>
      </c>
      <c r="E120" s="0" t="n">
        <v>30</v>
      </c>
      <c r="F120" s="0" t="n">
        <v>2</v>
      </c>
      <c r="G120" s="4" t="n">
        <v>0.0092</v>
      </c>
      <c r="H120" s="0" t="n">
        <v>35</v>
      </c>
      <c r="I120" s="4" t="n">
        <f aca="false">0.5/H120</f>
        <v>0.0142857142857143</v>
      </c>
      <c r="J120" s="0" t="s">
        <v>217</v>
      </c>
    </row>
    <row r="121" customFormat="false" ht="13" hidden="false" customHeight="false" outlineLevel="0" collapsed="false">
      <c r="A121" s="0" t="s">
        <v>218</v>
      </c>
      <c r="B121" s="0" t="s">
        <v>219</v>
      </c>
      <c r="C121" s="0" t="n">
        <v>33421</v>
      </c>
      <c r="D121" s="0" t="n">
        <v>40</v>
      </c>
      <c r="E121" s="0" t="n">
        <v>15</v>
      </c>
      <c r="F121" s="0" t="n">
        <v>3</v>
      </c>
      <c r="G121" s="4" t="n">
        <v>7.2E-007</v>
      </c>
      <c r="H121" s="0" t="n">
        <v>21</v>
      </c>
      <c r="I121" s="4" t="n">
        <f aca="false">0.5/H121</f>
        <v>0.0238095238095238</v>
      </c>
      <c r="J121" s="0" t="s">
        <v>220</v>
      </c>
    </row>
    <row r="122" customFormat="false" ht="13" hidden="false" customHeight="false" outlineLevel="0" collapsed="false">
      <c r="A122" s="0" t="s">
        <v>218</v>
      </c>
      <c r="B122" s="0" t="s">
        <v>114</v>
      </c>
      <c r="C122" s="0" t="n">
        <v>33421</v>
      </c>
      <c r="D122" s="0" t="n">
        <v>40</v>
      </c>
      <c r="E122" s="0" t="n">
        <v>112</v>
      </c>
      <c r="F122" s="0" t="n">
        <v>4</v>
      </c>
      <c r="G122" s="4" t="n">
        <v>1E-005</v>
      </c>
      <c r="H122" s="0" t="n">
        <v>21</v>
      </c>
      <c r="I122" s="4" t="n">
        <f aca="false">0.5/H122</f>
        <v>0.0238095238095238</v>
      </c>
      <c r="J122" s="0" t="s">
        <v>115</v>
      </c>
    </row>
    <row r="123" customFormat="false" ht="13" hidden="false" customHeight="false" outlineLevel="0" collapsed="false">
      <c r="A123" s="0" t="s">
        <v>218</v>
      </c>
      <c r="B123" s="0" t="s">
        <v>221</v>
      </c>
      <c r="C123" s="0" t="n">
        <v>33421</v>
      </c>
      <c r="D123" s="0" t="n">
        <v>40</v>
      </c>
      <c r="E123" s="0" t="n">
        <v>10</v>
      </c>
      <c r="F123" s="0" t="n">
        <v>2</v>
      </c>
      <c r="G123" s="4" t="n">
        <v>6.2E-005</v>
      </c>
      <c r="H123" s="0" t="n">
        <v>21</v>
      </c>
      <c r="I123" s="4" t="n">
        <f aca="false">0.5/H123</f>
        <v>0.0238095238095238</v>
      </c>
      <c r="J123" s="0" t="s">
        <v>222</v>
      </c>
    </row>
    <row r="124" customFormat="false" ht="13" hidden="false" customHeight="false" outlineLevel="0" collapsed="false">
      <c r="A124" s="0" t="s">
        <v>218</v>
      </c>
      <c r="B124" s="0" t="s">
        <v>22</v>
      </c>
      <c r="C124" s="0" t="n">
        <v>33421</v>
      </c>
      <c r="D124" s="0" t="n">
        <v>40</v>
      </c>
      <c r="E124" s="0" t="n">
        <v>80</v>
      </c>
      <c r="F124" s="0" t="n">
        <v>2</v>
      </c>
      <c r="G124" s="4" t="n">
        <v>0.0042</v>
      </c>
      <c r="H124" s="0" t="n">
        <v>21</v>
      </c>
      <c r="I124" s="4" t="n">
        <f aca="false">0.5/H124</f>
        <v>0.0238095238095238</v>
      </c>
      <c r="J124" s="0" t="s">
        <v>23</v>
      </c>
    </row>
    <row r="125" customFormat="false" ht="13" hidden="false" customHeight="false" outlineLevel="0" collapsed="false">
      <c r="A125" s="0" t="s">
        <v>218</v>
      </c>
      <c r="B125" s="0" t="s">
        <v>223</v>
      </c>
      <c r="C125" s="0" t="n">
        <v>33421</v>
      </c>
      <c r="D125" s="0" t="n">
        <v>40</v>
      </c>
      <c r="E125" s="0" t="n">
        <v>13</v>
      </c>
      <c r="F125" s="0" t="n">
        <v>1</v>
      </c>
      <c r="G125" s="4" t="n">
        <v>0.015</v>
      </c>
      <c r="H125" s="0" t="n">
        <v>21</v>
      </c>
      <c r="I125" s="4" t="n">
        <f aca="false">0.5/H125</f>
        <v>0.0238095238095238</v>
      </c>
      <c r="J125" s="0" t="s">
        <v>224</v>
      </c>
    </row>
    <row r="126" customFormat="false" ht="13" hidden="false" customHeight="false" outlineLevel="0" collapsed="false">
      <c r="A126" s="0" t="s">
        <v>218</v>
      </c>
      <c r="B126" s="0" t="s">
        <v>225</v>
      </c>
      <c r="C126" s="0" t="n">
        <v>33421</v>
      </c>
      <c r="D126" s="0" t="n">
        <v>40</v>
      </c>
      <c r="E126" s="0" t="n">
        <v>19</v>
      </c>
      <c r="F126" s="0" t="n">
        <v>1</v>
      </c>
      <c r="G126" s="4" t="n">
        <v>0.023</v>
      </c>
      <c r="H126" s="0" t="n">
        <v>21</v>
      </c>
      <c r="I126" s="4" t="n">
        <f aca="false">0.5/H126</f>
        <v>0.0238095238095238</v>
      </c>
      <c r="J126" s="0" t="s">
        <v>226</v>
      </c>
    </row>
    <row r="127" customFormat="false" ht="13" hidden="false" customHeight="false" outlineLevel="0" collapsed="false">
      <c r="A127" s="0" t="s">
        <v>227</v>
      </c>
      <c r="B127" s="0" t="s">
        <v>114</v>
      </c>
      <c r="C127" s="0" t="n">
        <v>33421</v>
      </c>
      <c r="D127" s="0" t="n">
        <v>265</v>
      </c>
      <c r="E127" s="0" t="n">
        <v>112</v>
      </c>
      <c r="F127" s="0" t="n">
        <v>16</v>
      </c>
      <c r="G127" s="4" t="n">
        <v>7.5E-016</v>
      </c>
      <c r="H127" s="0" t="n">
        <v>89</v>
      </c>
      <c r="I127" s="4" t="n">
        <f aca="false">0.5/H127</f>
        <v>0.00561797752808989</v>
      </c>
      <c r="J127" s="0" t="s">
        <v>115</v>
      </c>
    </row>
    <row r="128" customFormat="false" ht="13" hidden="false" customHeight="false" outlineLevel="0" collapsed="false">
      <c r="A128" s="0" t="s">
        <v>227</v>
      </c>
      <c r="B128" s="0" t="s">
        <v>228</v>
      </c>
      <c r="C128" s="0" t="n">
        <v>33421</v>
      </c>
      <c r="D128" s="0" t="n">
        <v>265</v>
      </c>
      <c r="E128" s="0" t="n">
        <v>24</v>
      </c>
      <c r="F128" s="0" t="n">
        <v>7</v>
      </c>
      <c r="G128" s="4" t="n">
        <v>5.6E-010</v>
      </c>
      <c r="H128" s="0" t="n">
        <v>89</v>
      </c>
      <c r="I128" s="4" t="n">
        <f aca="false">0.5/H128</f>
        <v>0.00561797752808989</v>
      </c>
      <c r="J128" s="0" t="s">
        <v>229</v>
      </c>
    </row>
    <row r="129" customFormat="false" ht="13" hidden="false" customHeight="false" outlineLevel="0" collapsed="false">
      <c r="A129" s="0" t="s">
        <v>227</v>
      </c>
      <c r="B129" s="0" t="s">
        <v>162</v>
      </c>
      <c r="C129" s="0" t="n">
        <v>33421</v>
      </c>
      <c r="D129" s="0" t="n">
        <v>265</v>
      </c>
      <c r="E129" s="0" t="n">
        <v>47</v>
      </c>
      <c r="F129" s="0" t="n">
        <v>8</v>
      </c>
      <c r="G129" s="4" t="n">
        <v>3.4E-009</v>
      </c>
      <c r="H129" s="0" t="n">
        <v>89</v>
      </c>
      <c r="I129" s="4" t="n">
        <f aca="false">0.5/H129</f>
        <v>0.00561797752808989</v>
      </c>
      <c r="J129" s="0" t="s">
        <v>163</v>
      </c>
    </row>
    <row r="130" customFormat="false" ht="13" hidden="false" customHeight="false" outlineLevel="0" collapsed="false">
      <c r="A130" s="0" t="s">
        <v>227</v>
      </c>
      <c r="B130" s="0" t="s">
        <v>87</v>
      </c>
      <c r="C130" s="0" t="n">
        <v>33421</v>
      </c>
      <c r="D130" s="0" t="n">
        <v>265</v>
      </c>
      <c r="E130" s="0" t="n">
        <v>30</v>
      </c>
      <c r="F130" s="0" t="n">
        <v>4</v>
      </c>
      <c r="G130" s="4" t="n">
        <v>9E-005</v>
      </c>
      <c r="H130" s="0" t="n">
        <v>89</v>
      </c>
      <c r="I130" s="4" t="n">
        <f aca="false">0.5/H130</f>
        <v>0.00561797752808989</v>
      </c>
      <c r="J130" s="0" t="s">
        <v>88</v>
      </c>
    </row>
    <row r="131" customFormat="false" ht="13" hidden="false" customHeight="false" outlineLevel="0" collapsed="false">
      <c r="A131" s="0" t="s">
        <v>227</v>
      </c>
      <c r="B131" s="0" t="s">
        <v>230</v>
      </c>
      <c r="C131" s="0" t="n">
        <v>33421</v>
      </c>
      <c r="D131" s="0" t="n">
        <v>265</v>
      </c>
      <c r="E131" s="0" t="n">
        <v>113</v>
      </c>
      <c r="F131" s="0" t="n">
        <v>6</v>
      </c>
      <c r="G131" s="4" t="n">
        <v>0.00029</v>
      </c>
      <c r="H131" s="0" t="n">
        <v>89</v>
      </c>
      <c r="I131" s="4" t="n">
        <f aca="false">0.5/H131</f>
        <v>0.00561797752808989</v>
      </c>
      <c r="J131" s="0" t="s">
        <v>231</v>
      </c>
    </row>
    <row r="132" customFormat="false" ht="13" hidden="false" customHeight="false" outlineLevel="0" collapsed="false">
      <c r="A132" s="0" t="s">
        <v>227</v>
      </c>
      <c r="B132" s="0" t="s">
        <v>232</v>
      </c>
      <c r="C132" s="0" t="n">
        <v>33421</v>
      </c>
      <c r="D132" s="0" t="n">
        <v>265</v>
      </c>
      <c r="E132" s="0" t="n">
        <v>11</v>
      </c>
      <c r="F132" s="0" t="n">
        <v>2</v>
      </c>
      <c r="G132" s="4" t="n">
        <v>0.0033</v>
      </c>
      <c r="H132" s="0" t="n">
        <v>89</v>
      </c>
      <c r="I132" s="4" t="n">
        <f aca="false">0.5/H132</f>
        <v>0.00561797752808989</v>
      </c>
      <c r="J132" s="0" t="s">
        <v>233</v>
      </c>
    </row>
    <row r="133" customFormat="false" ht="13" hidden="false" customHeight="false" outlineLevel="0" collapsed="false">
      <c r="A133" s="0" t="s">
        <v>234</v>
      </c>
      <c r="B133" s="0" t="s">
        <v>235</v>
      </c>
      <c r="C133" s="0" t="n">
        <v>33421</v>
      </c>
      <c r="D133" s="0" t="n">
        <v>434</v>
      </c>
      <c r="E133" s="0" t="n">
        <v>47</v>
      </c>
      <c r="F133" s="0" t="n">
        <v>17</v>
      </c>
      <c r="G133" s="4" t="n">
        <v>1.2E-020</v>
      </c>
      <c r="H133" s="0" t="n">
        <v>159</v>
      </c>
      <c r="I133" s="4" t="n">
        <f aca="false">0.5/H133</f>
        <v>0.00314465408805031</v>
      </c>
      <c r="J133" s="0" t="s">
        <v>236</v>
      </c>
    </row>
    <row r="134" customFormat="false" ht="13" hidden="false" customHeight="false" outlineLevel="0" collapsed="false">
      <c r="A134" s="0" t="s">
        <v>234</v>
      </c>
      <c r="B134" s="0" t="s">
        <v>176</v>
      </c>
      <c r="C134" s="0" t="n">
        <v>33421</v>
      </c>
      <c r="D134" s="0" t="n">
        <v>434</v>
      </c>
      <c r="E134" s="0" t="n">
        <v>41</v>
      </c>
      <c r="F134" s="0" t="n">
        <v>11</v>
      </c>
      <c r="G134" s="4" t="n">
        <v>3.5E-012</v>
      </c>
      <c r="H134" s="0" t="n">
        <v>159</v>
      </c>
      <c r="I134" s="4" t="n">
        <f aca="false">0.5/H134</f>
        <v>0.00314465408805031</v>
      </c>
      <c r="J134" s="0" t="s">
        <v>177</v>
      </c>
    </row>
    <row r="135" customFormat="false" ht="13" hidden="false" customHeight="false" outlineLevel="0" collapsed="false">
      <c r="A135" s="0" t="s">
        <v>234</v>
      </c>
      <c r="B135" s="0" t="s">
        <v>75</v>
      </c>
      <c r="C135" s="0" t="n">
        <v>33421</v>
      </c>
      <c r="D135" s="0" t="n">
        <v>434</v>
      </c>
      <c r="E135" s="0" t="n">
        <v>53</v>
      </c>
      <c r="F135" s="0" t="n">
        <v>10</v>
      </c>
      <c r="G135" s="4" t="n">
        <v>1.5E-009</v>
      </c>
      <c r="H135" s="0" t="n">
        <v>159</v>
      </c>
      <c r="I135" s="4" t="n">
        <f aca="false">0.5/H135</f>
        <v>0.00314465408805031</v>
      </c>
      <c r="J135" s="0" t="s">
        <v>76</v>
      </c>
    </row>
    <row r="136" customFormat="false" ht="13" hidden="false" customHeight="false" outlineLevel="0" collapsed="false">
      <c r="A136" s="0" t="s">
        <v>234</v>
      </c>
      <c r="B136" s="0" t="s">
        <v>237</v>
      </c>
      <c r="C136" s="0" t="n">
        <v>33421</v>
      </c>
      <c r="D136" s="0" t="n">
        <v>434</v>
      </c>
      <c r="E136" s="0" t="n">
        <v>21</v>
      </c>
      <c r="F136" s="0" t="n">
        <v>7</v>
      </c>
      <c r="G136" s="4" t="n">
        <v>5.9E-009</v>
      </c>
      <c r="H136" s="0" t="n">
        <v>159</v>
      </c>
      <c r="I136" s="4" t="n">
        <f aca="false">0.5/H136</f>
        <v>0.00314465408805031</v>
      </c>
      <c r="J136" s="0" t="s">
        <v>238</v>
      </c>
    </row>
    <row r="137" customFormat="false" ht="13" hidden="false" customHeight="false" outlineLevel="0" collapsed="false">
      <c r="A137" s="0" t="s">
        <v>234</v>
      </c>
      <c r="B137" s="0" t="s">
        <v>239</v>
      </c>
      <c r="C137" s="0" t="n">
        <v>33421</v>
      </c>
      <c r="D137" s="0" t="n">
        <v>434</v>
      </c>
      <c r="E137" s="0" t="n">
        <v>28</v>
      </c>
      <c r="F137" s="0" t="n">
        <v>7</v>
      </c>
      <c r="G137" s="4" t="n">
        <v>5.6E-008</v>
      </c>
      <c r="H137" s="0" t="n">
        <v>159</v>
      </c>
      <c r="I137" s="4" t="n">
        <f aca="false">0.5/H137</f>
        <v>0.00314465408805031</v>
      </c>
      <c r="J137" s="0" t="s">
        <v>240</v>
      </c>
    </row>
    <row r="138" customFormat="false" ht="13" hidden="false" customHeight="false" outlineLevel="0" collapsed="false">
      <c r="A138" s="0" t="s">
        <v>234</v>
      </c>
      <c r="B138" s="0" t="s">
        <v>241</v>
      </c>
      <c r="C138" s="0" t="n">
        <v>33421</v>
      </c>
      <c r="D138" s="0" t="n">
        <v>434</v>
      </c>
      <c r="E138" s="0" t="n">
        <v>86</v>
      </c>
      <c r="F138" s="0" t="n">
        <v>9</v>
      </c>
      <c r="G138" s="4" t="n">
        <v>1.8E-006</v>
      </c>
      <c r="H138" s="0" t="n">
        <v>159</v>
      </c>
      <c r="I138" s="4" t="n">
        <f aca="false">0.5/H138</f>
        <v>0.00314465408805031</v>
      </c>
      <c r="J138" s="0" t="s">
        <v>242</v>
      </c>
    </row>
    <row r="139" customFormat="false" ht="13" hidden="false" customHeight="false" outlineLevel="0" collapsed="false">
      <c r="A139" s="0" t="s">
        <v>234</v>
      </c>
      <c r="B139" s="0" t="s">
        <v>243</v>
      </c>
      <c r="C139" s="0" t="n">
        <v>33421</v>
      </c>
      <c r="D139" s="0" t="n">
        <v>434</v>
      </c>
      <c r="E139" s="0" t="n">
        <v>120</v>
      </c>
      <c r="F139" s="0" t="n">
        <v>10</v>
      </c>
      <c r="G139" s="4" t="n">
        <v>4E-006</v>
      </c>
      <c r="H139" s="0" t="n">
        <v>159</v>
      </c>
      <c r="I139" s="4" t="n">
        <f aca="false">0.5/H139</f>
        <v>0.00314465408805031</v>
      </c>
      <c r="J139" s="0" t="s">
        <v>244</v>
      </c>
    </row>
    <row r="140" customFormat="false" ht="13" hidden="false" customHeight="false" outlineLevel="0" collapsed="false">
      <c r="A140" s="0" t="s">
        <v>234</v>
      </c>
      <c r="B140" s="0" t="s">
        <v>245</v>
      </c>
      <c r="C140" s="0" t="n">
        <v>33421</v>
      </c>
      <c r="D140" s="0" t="n">
        <v>434</v>
      </c>
      <c r="E140" s="0" t="n">
        <v>35</v>
      </c>
      <c r="F140" s="0" t="n">
        <v>6</v>
      </c>
      <c r="G140" s="4" t="n">
        <v>5.5E-006</v>
      </c>
      <c r="H140" s="0" t="n">
        <v>159</v>
      </c>
      <c r="I140" s="4" t="n">
        <f aca="false">0.5/H140</f>
        <v>0.00314465408805031</v>
      </c>
      <c r="J140" s="0" t="s">
        <v>246</v>
      </c>
    </row>
    <row r="141" customFormat="false" ht="13" hidden="false" customHeight="false" outlineLevel="0" collapsed="false">
      <c r="A141" s="0" t="s">
        <v>234</v>
      </c>
      <c r="B141" s="0" t="s">
        <v>247</v>
      </c>
      <c r="C141" s="0" t="n">
        <v>33421</v>
      </c>
      <c r="D141" s="0" t="n">
        <v>434</v>
      </c>
      <c r="E141" s="0" t="n">
        <v>19</v>
      </c>
      <c r="F141" s="0" t="n">
        <v>4</v>
      </c>
      <c r="G141" s="4" t="n">
        <v>9.3E-005</v>
      </c>
      <c r="H141" s="0" t="n">
        <v>159</v>
      </c>
      <c r="I141" s="4" t="n">
        <f aca="false">0.5/H141</f>
        <v>0.00314465408805031</v>
      </c>
      <c r="J141" s="0" t="s">
        <v>248</v>
      </c>
    </row>
    <row r="142" customFormat="false" ht="13" hidden="false" customHeight="false" outlineLevel="0" collapsed="false">
      <c r="A142" s="0" t="s">
        <v>234</v>
      </c>
      <c r="B142" s="0" t="s">
        <v>35</v>
      </c>
      <c r="C142" s="0" t="n">
        <v>33421</v>
      </c>
      <c r="D142" s="0" t="n">
        <v>434</v>
      </c>
      <c r="E142" s="0" t="n">
        <v>1103</v>
      </c>
      <c r="F142" s="0" t="n">
        <v>30</v>
      </c>
      <c r="G142" s="4" t="n">
        <v>0.00013</v>
      </c>
      <c r="H142" s="0" t="n">
        <v>159</v>
      </c>
      <c r="I142" s="4" t="n">
        <f aca="false">0.5/H142</f>
        <v>0.00314465408805031</v>
      </c>
      <c r="J142" s="0" t="s">
        <v>36</v>
      </c>
    </row>
    <row r="143" customFormat="false" ht="13" hidden="false" customHeight="false" outlineLevel="0" collapsed="false">
      <c r="A143" s="0" t="s">
        <v>234</v>
      </c>
      <c r="B143" s="0" t="s">
        <v>249</v>
      </c>
      <c r="C143" s="0" t="n">
        <v>33421</v>
      </c>
      <c r="D143" s="0" t="n">
        <v>434</v>
      </c>
      <c r="E143" s="0" t="n">
        <v>10</v>
      </c>
      <c r="F143" s="0" t="n">
        <v>3</v>
      </c>
      <c r="G143" s="4" t="n">
        <v>0.00024</v>
      </c>
      <c r="H143" s="0" t="n">
        <v>159</v>
      </c>
      <c r="I143" s="4" t="n">
        <f aca="false">0.5/H143</f>
        <v>0.00314465408805031</v>
      </c>
      <c r="J143" s="0" t="s">
        <v>250</v>
      </c>
    </row>
    <row r="144" customFormat="false" ht="13" hidden="false" customHeight="false" outlineLevel="0" collapsed="false">
      <c r="A144" s="0" t="s">
        <v>234</v>
      </c>
      <c r="B144" s="0" t="s">
        <v>251</v>
      </c>
      <c r="C144" s="0" t="n">
        <v>33421</v>
      </c>
      <c r="D144" s="0" t="n">
        <v>434</v>
      </c>
      <c r="E144" s="0" t="n">
        <v>12</v>
      </c>
      <c r="F144" s="0" t="n">
        <v>3</v>
      </c>
      <c r="G144" s="4" t="n">
        <v>0.00044</v>
      </c>
      <c r="H144" s="0" t="n">
        <v>159</v>
      </c>
      <c r="I144" s="4" t="n">
        <f aca="false">0.5/H144</f>
        <v>0.00314465408805031</v>
      </c>
      <c r="J144" s="0" t="s">
        <v>252</v>
      </c>
    </row>
    <row r="145" customFormat="false" ht="13" hidden="false" customHeight="false" outlineLevel="0" collapsed="false">
      <c r="A145" s="0" t="s">
        <v>234</v>
      </c>
      <c r="B145" s="0" t="s">
        <v>128</v>
      </c>
      <c r="C145" s="0" t="n">
        <v>33421</v>
      </c>
      <c r="D145" s="0" t="n">
        <v>434</v>
      </c>
      <c r="E145" s="0" t="n">
        <v>52</v>
      </c>
      <c r="F145" s="0" t="n">
        <v>5</v>
      </c>
      <c r="G145" s="4" t="n">
        <v>0.00057</v>
      </c>
      <c r="H145" s="0" t="n">
        <v>159</v>
      </c>
      <c r="I145" s="4" t="n">
        <f aca="false">0.5/H145</f>
        <v>0.00314465408805031</v>
      </c>
      <c r="J145" s="0" t="s">
        <v>129</v>
      </c>
    </row>
    <row r="146" customFormat="false" ht="13" hidden="false" customHeight="false" outlineLevel="0" collapsed="false">
      <c r="A146" s="0" t="s">
        <v>234</v>
      </c>
      <c r="B146" s="0" t="s">
        <v>253</v>
      </c>
      <c r="C146" s="0" t="n">
        <v>33421</v>
      </c>
      <c r="D146" s="0" t="n">
        <v>434</v>
      </c>
      <c r="E146" s="0" t="n">
        <v>14</v>
      </c>
      <c r="F146" s="0" t="n">
        <v>3</v>
      </c>
      <c r="G146" s="4" t="n">
        <v>0.00071</v>
      </c>
      <c r="H146" s="0" t="n">
        <v>159</v>
      </c>
      <c r="I146" s="4" t="n">
        <f aca="false">0.5/H146</f>
        <v>0.00314465408805031</v>
      </c>
      <c r="J146" s="0" t="s">
        <v>254</v>
      </c>
    </row>
    <row r="147" customFormat="false" ht="13" hidden="false" customHeight="false" outlineLevel="0" collapsed="false">
      <c r="A147" s="0" t="s">
        <v>234</v>
      </c>
      <c r="B147" s="0" t="s">
        <v>255</v>
      </c>
      <c r="C147" s="0" t="n">
        <v>33421</v>
      </c>
      <c r="D147" s="0" t="n">
        <v>434</v>
      </c>
      <c r="E147" s="0" t="n">
        <v>15</v>
      </c>
      <c r="F147" s="0" t="n">
        <v>3</v>
      </c>
      <c r="G147" s="4" t="n">
        <v>0.00088</v>
      </c>
      <c r="H147" s="0" t="n">
        <v>159</v>
      </c>
      <c r="I147" s="4" t="n">
        <f aca="false">0.5/H147</f>
        <v>0.00314465408805031</v>
      </c>
      <c r="J147" s="0" t="s">
        <v>256</v>
      </c>
    </row>
    <row r="148" customFormat="false" ht="13" hidden="false" customHeight="false" outlineLevel="0" collapsed="false">
      <c r="A148" s="0" t="s">
        <v>234</v>
      </c>
      <c r="B148" s="0" t="s">
        <v>257</v>
      </c>
      <c r="C148" s="0" t="n">
        <v>33421</v>
      </c>
      <c r="D148" s="0" t="n">
        <v>434</v>
      </c>
      <c r="E148" s="0" t="n">
        <v>35</v>
      </c>
      <c r="F148" s="0" t="n">
        <v>4</v>
      </c>
      <c r="G148" s="4" t="n">
        <v>0.0011</v>
      </c>
      <c r="H148" s="0" t="n">
        <v>159</v>
      </c>
      <c r="I148" s="4" t="n">
        <f aca="false">0.5/H148</f>
        <v>0.00314465408805031</v>
      </c>
      <c r="J148" s="0" t="s">
        <v>258</v>
      </c>
    </row>
    <row r="149" customFormat="false" ht="13" hidden="false" customHeight="false" outlineLevel="0" collapsed="false">
      <c r="A149" s="0" t="s">
        <v>234</v>
      </c>
      <c r="B149" s="0" t="s">
        <v>97</v>
      </c>
      <c r="C149" s="0" t="n">
        <v>33421</v>
      </c>
      <c r="D149" s="0" t="n">
        <v>434</v>
      </c>
      <c r="E149" s="0" t="n">
        <v>36</v>
      </c>
      <c r="F149" s="0" t="n">
        <v>4</v>
      </c>
      <c r="G149" s="4" t="n">
        <v>0.0012</v>
      </c>
      <c r="H149" s="0" t="n">
        <v>159</v>
      </c>
      <c r="I149" s="4" t="n">
        <f aca="false">0.5/H149</f>
        <v>0.00314465408805031</v>
      </c>
      <c r="J149" s="0" t="s">
        <v>98</v>
      </c>
    </row>
    <row r="150" customFormat="false" ht="13" hidden="false" customHeight="false" outlineLevel="0" collapsed="false">
      <c r="A150" s="0" t="s">
        <v>234</v>
      </c>
      <c r="B150" s="0" t="s">
        <v>259</v>
      </c>
      <c r="C150" s="0" t="n">
        <v>33421</v>
      </c>
      <c r="D150" s="0" t="n">
        <v>434</v>
      </c>
      <c r="E150" s="0" t="n">
        <v>69</v>
      </c>
      <c r="F150" s="0" t="n">
        <v>5</v>
      </c>
      <c r="G150" s="4" t="n">
        <v>0.0021</v>
      </c>
      <c r="H150" s="0" t="n">
        <v>159</v>
      </c>
      <c r="I150" s="4" t="n">
        <f aca="false">0.5/H150</f>
        <v>0.00314465408805031</v>
      </c>
      <c r="J150" s="0" t="s">
        <v>260</v>
      </c>
    </row>
    <row r="151" customFormat="false" ht="13" hidden="false" customHeight="false" outlineLevel="0" collapsed="false">
      <c r="A151" s="0" t="s">
        <v>261</v>
      </c>
      <c r="B151" s="0" t="s">
        <v>262</v>
      </c>
      <c r="C151" s="0" t="n">
        <v>33421</v>
      </c>
      <c r="D151" s="0" t="n">
        <v>105</v>
      </c>
      <c r="E151" s="0" t="n">
        <v>28</v>
      </c>
      <c r="F151" s="0" t="n">
        <v>4</v>
      </c>
      <c r="G151" s="4" t="n">
        <v>1.8E-006</v>
      </c>
      <c r="H151" s="0" t="n">
        <v>54</v>
      </c>
      <c r="I151" s="4" t="n">
        <f aca="false">0.5/H151</f>
        <v>0.00925925925925926</v>
      </c>
      <c r="J151" s="0" t="s">
        <v>263</v>
      </c>
    </row>
    <row r="152" customFormat="false" ht="13" hidden="false" customHeight="false" outlineLevel="0" collapsed="false">
      <c r="A152" s="0" t="s">
        <v>261</v>
      </c>
      <c r="B152" s="0" t="s">
        <v>47</v>
      </c>
      <c r="C152" s="0" t="n">
        <v>33421</v>
      </c>
      <c r="D152" s="0" t="n">
        <v>105</v>
      </c>
      <c r="E152" s="0" t="n">
        <v>23</v>
      </c>
      <c r="F152" s="0" t="n">
        <v>3</v>
      </c>
      <c r="G152" s="4" t="n">
        <v>5.1E-005</v>
      </c>
      <c r="H152" s="0" t="n">
        <v>54</v>
      </c>
      <c r="I152" s="4" t="n">
        <f aca="false">0.5/H152</f>
        <v>0.00925925925925926</v>
      </c>
      <c r="J152" s="0" t="s">
        <v>48</v>
      </c>
    </row>
    <row r="153" customFormat="false" ht="13" hidden="false" customHeight="false" outlineLevel="0" collapsed="false">
      <c r="A153" s="0" t="s">
        <v>261</v>
      </c>
      <c r="B153" s="0" t="s">
        <v>136</v>
      </c>
      <c r="C153" s="0" t="n">
        <v>33421</v>
      </c>
      <c r="D153" s="0" t="n">
        <v>105</v>
      </c>
      <c r="E153" s="0" t="n">
        <v>41</v>
      </c>
      <c r="F153" s="0" t="n">
        <v>3</v>
      </c>
      <c r="G153" s="4" t="n">
        <v>0.00029</v>
      </c>
      <c r="H153" s="0" t="n">
        <v>54</v>
      </c>
      <c r="I153" s="4" t="n">
        <f aca="false">0.5/H153</f>
        <v>0.00925925925925926</v>
      </c>
      <c r="J153" s="0" t="s">
        <v>137</v>
      </c>
    </row>
    <row r="154" customFormat="false" ht="13" hidden="false" customHeight="false" outlineLevel="0" collapsed="false">
      <c r="A154" s="0" t="s">
        <v>261</v>
      </c>
      <c r="B154" s="0" t="s">
        <v>138</v>
      </c>
      <c r="C154" s="0" t="n">
        <v>33421</v>
      </c>
      <c r="D154" s="0" t="n">
        <v>105</v>
      </c>
      <c r="E154" s="0" t="n">
        <v>42</v>
      </c>
      <c r="F154" s="0" t="n">
        <v>3</v>
      </c>
      <c r="G154" s="4" t="n">
        <v>0.00032</v>
      </c>
      <c r="H154" s="0" t="n">
        <v>54</v>
      </c>
      <c r="I154" s="4" t="n">
        <f aca="false">0.5/H154</f>
        <v>0.00925925925925926</v>
      </c>
      <c r="J154" s="0" t="s">
        <v>137</v>
      </c>
    </row>
    <row r="155" customFormat="false" ht="13" hidden="false" customHeight="false" outlineLevel="0" collapsed="false">
      <c r="A155" s="0" t="s">
        <v>261</v>
      </c>
      <c r="B155" s="0" t="s">
        <v>139</v>
      </c>
      <c r="C155" s="0" t="n">
        <v>33421</v>
      </c>
      <c r="D155" s="0" t="n">
        <v>105</v>
      </c>
      <c r="E155" s="0" t="n">
        <v>42</v>
      </c>
      <c r="F155" s="0" t="n">
        <v>3</v>
      </c>
      <c r="G155" s="4" t="n">
        <v>0.00032</v>
      </c>
      <c r="H155" s="0" t="n">
        <v>54</v>
      </c>
      <c r="I155" s="4" t="n">
        <f aca="false">0.5/H155</f>
        <v>0.00925925925925926</v>
      </c>
      <c r="J155" s="0" t="s">
        <v>137</v>
      </c>
    </row>
    <row r="156" customFormat="false" ht="13" hidden="false" customHeight="false" outlineLevel="0" collapsed="false">
      <c r="A156" s="0" t="s">
        <v>261</v>
      </c>
      <c r="B156" s="0" t="s">
        <v>69</v>
      </c>
      <c r="C156" s="0" t="n">
        <v>33421</v>
      </c>
      <c r="D156" s="0" t="n">
        <v>105</v>
      </c>
      <c r="E156" s="0" t="n">
        <v>10</v>
      </c>
      <c r="F156" s="0" t="n">
        <v>2</v>
      </c>
      <c r="G156" s="4" t="n">
        <v>0.00043</v>
      </c>
      <c r="H156" s="0" t="n">
        <v>54</v>
      </c>
      <c r="I156" s="4" t="n">
        <f aca="false">0.5/H156</f>
        <v>0.00925925925925926</v>
      </c>
      <c r="J156" s="0" t="s">
        <v>70</v>
      </c>
    </row>
    <row r="157" customFormat="false" ht="13" hidden="false" customHeight="false" outlineLevel="0" collapsed="false">
      <c r="A157" s="0" t="s">
        <v>261</v>
      </c>
      <c r="B157" s="0" t="s">
        <v>99</v>
      </c>
      <c r="C157" s="0" t="n">
        <v>33421</v>
      </c>
      <c r="D157" s="0" t="n">
        <v>105</v>
      </c>
      <c r="E157" s="0" t="n">
        <v>11</v>
      </c>
      <c r="F157" s="0" t="n">
        <v>2</v>
      </c>
      <c r="G157" s="4" t="n">
        <v>0.00053</v>
      </c>
      <c r="H157" s="0" t="n">
        <v>54</v>
      </c>
      <c r="I157" s="4" t="n">
        <f aca="false">0.5/H157</f>
        <v>0.00925925925925926</v>
      </c>
      <c r="J157" s="0" t="s">
        <v>100</v>
      </c>
    </row>
    <row r="158" customFormat="false" ht="13" hidden="false" customHeight="false" outlineLevel="0" collapsed="false">
      <c r="A158" s="0" t="s">
        <v>261</v>
      </c>
      <c r="B158" s="0" t="s">
        <v>264</v>
      </c>
      <c r="C158" s="0" t="n">
        <v>33421</v>
      </c>
      <c r="D158" s="0" t="n">
        <v>105</v>
      </c>
      <c r="E158" s="0" t="n">
        <v>52</v>
      </c>
      <c r="F158" s="0" t="n">
        <v>3</v>
      </c>
      <c r="G158" s="4" t="n">
        <v>0.0006</v>
      </c>
      <c r="H158" s="0" t="n">
        <v>54</v>
      </c>
      <c r="I158" s="4" t="n">
        <f aca="false">0.5/H158</f>
        <v>0.00925925925925926</v>
      </c>
      <c r="J158" s="0" t="s">
        <v>265</v>
      </c>
    </row>
    <row r="159" customFormat="false" ht="13" hidden="false" customHeight="false" outlineLevel="0" collapsed="false">
      <c r="A159" s="0" t="s">
        <v>261</v>
      </c>
      <c r="B159" s="0" t="s">
        <v>168</v>
      </c>
      <c r="C159" s="0" t="n">
        <v>33421</v>
      </c>
      <c r="D159" s="0" t="n">
        <v>105</v>
      </c>
      <c r="E159" s="0" t="n">
        <v>54</v>
      </c>
      <c r="F159" s="0" t="n">
        <v>3</v>
      </c>
      <c r="G159" s="4" t="n">
        <v>0.00067</v>
      </c>
      <c r="H159" s="0" t="n">
        <v>54</v>
      </c>
      <c r="I159" s="4" t="n">
        <f aca="false">0.5/H159</f>
        <v>0.00925925925925926</v>
      </c>
      <c r="J159" s="0" t="s">
        <v>88</v>
      </c>
    </row>
    <row r="160" customFormat="false" ht="13" hidden="false" customHeight="false" outlineLevel="0" collapsed="false">
      <c r="A160" s="0" t="s">
        <v>261</v>
      </c>
      <c r="B160" s="0" t="s">
        <v>266</v>
      </c>
      <c r="C160" s="0" t="n">
        <v>33421</v>
      </c>
      <c r="D160" s="0" t="n">
        <v>105</v>
      </c>
      <c r="E160" s="0" t="n">
        <v>70</v>
      </c>
      <c r="F160" s="0" t="n">
        <v>3</v>
      </c>
      <c r="G160" s="4" t="n">
        <v>0.0014</v>
      </c>
      <c r="H160" s="0" t="n">
        <v>54</v>
      </c>
      <c r="I160" s="4" t="n">
        <f aca="false">0.5/H160</f>
        <v>0.00925925925925926</v>
      </c>
      <c r="J160" s="0" t="s">
        <v>267</v>
      </c>
    </row>
    <row r="161" customFormat="false" ht="13" hidden="false" customHeight="false" outlineLevel="0" collapsed="false">
      <c r="A161" s="0" t="s">
        <v>261</v>
      </c>
      <c r="B161" s="0" t="s">
        <v>79</v>
      </c>
      <c r="C161" s="0" t="n">
        <v>33421</v>
      </c>
      <c r="D161" s="0" t="n">
        <v>105</v>
      </c>
      <c r="E161" s="0" t="n">
        <v>35</v>
      </c>
      <c r="F161" s="0" t="n">
        <v>2</v>
      </c>
      <c r="G161" s="4" t="n">
        <v>0.0054</v>
      </c>
      <c r="H161" s="0" t="n">
        <v>54</v>
      </c>
      <c r="I161" s="4" t="n">
        <f aca="false">0.5/H161</f>
        <v>0.00925925925925926</v>
      </c>
      <c r="J161" s="0" t="s">
        <v>80</v>
      </c>
    </row>
    <row r="162" customFormat="false" ht="13" hidden="false" customHeight="false" outlineLevel="0" collapsed="false">
      <c r="A162" s="0" t="s">
        <v>261</v>
      </c>
      <c r="B162" s="0" t="s">
        <v>230</v>
      </c>
      <c r="C162" s="0" t="n">
        <v>33421</v>
      </c>
      <c r="D162" s="0" t="n">
        <v>105</v>
      </c>
      <c r="E162" s="0" t="n">
        <v>113</v>
      </c>
      <c r="F162" s="0" t="n">
        <v>3</v>
      </c>
      <c r="G162" s="4" t="n">
        <v>0.0055</v>
      </c>
      <c r="H162" s="0" t="n">
        <v>54</v>
      </c>
      <c r="I162" s="4" t="n">
        <f aca="false">0.5/H162</f>
        <v>0.00925925925925926</v>
      </c>
      <c r="J162" s="0" t="s">
        <v>231</v>
      </c>
    </row>
    <row r="163" customFormat="false" ht="13" hidden="false" customHeight="false" outlineLevel="0" collapsed="false">
      <c r="A163" s="0" t="s">
        <v>261</v>
      </c>
      <c r="B163" s="0" t="s">
        <v>268</v>
      </c>
      <c r="C163" s="0" t="n">
        <v>33421</v>
      </c>
      <c r="D163" s="0" t="n">
        <v>105</v>
      </c>
      <c r="E163" s="0" t="n">
        <v>226</v>
      </c>
      <c r="F163" s="0" t="n">
        <v>4</v>
      </c>
      <c r="G163" s="4" t="n">
        <v>0.0057</v>
      </c>
      <c r="H163" s="0" t="n">
        <v>54</v>
      </c>
      <c r="I163" s="4" t="n">
        <f aca="false">0.5/H163</f>
        <v>0.00925925925925926</v>
      </c>
      <c r="J163" s="0" t="s">
        <v>269</v>
      </c>
    </row>
    <row r="164" customFormat="false" ht="13" hidden="false" customHeight="false" outlineLevel="0" collapsed="false">
      <c r="A164" s="0" t="s">
        <v>261</v>
      </c>
      <c r="B164" s="0" t="s">
        <v>270</v>
      </c>
      <c r="C164" s="0" t="n">
        <v>33421</v>
      </c>
      <c r="D164" s="0" t="n">
        <v>105</v>
      </c>
      <c r="E164" s="0" t="n">
        <v>37</v>
      </c>
      <c r="F164" s="0" t="n">
        <v>2</v>
      </c>
      <c r="G164" s="4" t="n">
        <v>0.0061</v>
      </c>
      <c r="H164" s="0" t="n">
        <v>54</v>
      </c>
      <c r="I164" s="4" t="n">
        <f aca="false">0.5/H164</f>
        <v>0.00925925925925926</v>
      </c>
      <c r="J164" s="0" t="s">
        <v>271</v>
      </c>
    </row>
    <row r="165" customFormat="false" ht="13" hidden="false" customHeight="false" outlineLevel="0" collapsed="false">
      <c r="A165" s="0" t="s">
        <v>261</v>
      </c>
      <c r="B165" s="0" t="s">
        <v>126</v>
      </c>
      <c r="C165" s="0" t="n">
        <v>33421</v>
      </c>
      <c r="D165" s="0" t="n">
        <v>105</v>
      </c>
      <c r="E165" s="0" t="n">
        <v>42</v>
      </c>
      <c r="F165" s="0" t="n">
        <v>2</v>
      </c>
      <c r="G165" s="4" t="n">
        <v>0.0078</v>
      </c>
      <c r="H165" s="0" t="n">
        <v>54</v>
      </c>
      <c r="I165" s="4" t="n">
        <f aca="false">0.5/H165</f>
        <v>0.00925925925925926</v>
      </c>
      <c r="J165" s="0" t="s">
        <v>127</v>
      </c>
    </row>
    <row r="166" customFormat="false" ht="13" hidden="false" customHeight="false" outlineLevel="0" collapsed="false">
      <c r="A166" s="0" t="s">
        <v>261</v>
      </c>
      <c r="B166" s="0" t="s">
        <v>112</v>
      </c>
      <c r="C166" s="0" t="n">
        <v>33421</v>
      </c>
      <c r="D166" s="0" t="n">
        <v>105</v>
      </c>
      <c r="E166" s="0" t="n">
        <v>133</v>
      </c>
      <c r="F166" s="0" t="n">
        <v>3</v>
      </c>
      <c r="G166" s="4" t="n">
        <v>0.0086</v>
      </c>
      <c r="H166" s="0" t="n">
        <v>54</v>
      </c>
      <c r="I166" s="4" t="n">
        <f aca="false">0.5/H166</f>
        <v>0.00925925925925926</v>
      </c>
      <c r="J166" s="0" t="s">
        <v>113</v>
      </c>
    </row>
    <row r="167" customFormat="false" ht="13" hidden="false" customHeight="false" outlineLevel="0" collapsed="false">
      <c r="A167" s="0" t="s">
        <v>272</v>
      </c>
      <c r="B167" s="0" t="s">
        <v>273</v>
      </c>
      <c r="C167" s="0" t="n">
        <v>33421</v>
      </c>
      <c r="D167" s="0" t="n">
        <v>141</v>
      </c>
      <c r="E167" s="0" t="n">
        <v>142</v>
      </c>
      <c r="F167" s="0" t="n">
        <v>12</v>
      </c>
      <c r="G167" s="4" t="n">
        <v>1.1E-012</v>
      </c>
      <c r="H167" s="0" t="n">
        <v>53</v>
      </c>
      <c r="I167" s="4" t="n">
        <f aca="false">0.5/H167</f>
        <v>0.00943396226415094</v>
      </c>
      <c r="J167" s="0" t="s">
        <v>274</v>
      </c>
    </row>
    <row r="168" customFormat="false" ht="13" hidden="false" customHeight="false" outlineLevel="0" collapsed="false">
      <c r="A168" s="0" t="s">
        <v>272</v>
      </c>
      <c r="B168" s="0" t="s">
        <v>243</v>
      </c>
      <c r="C168" s="0" t="n">
        <v>33421</v>
      </c>
      <c r="D168" s="0" t="n">
        <v>141</v>
      </c>
      <c r="E168" s="0" t="n">
        <v>120</v>
      </c>
      <c r="F168" s="0" t="n">
        <v>9</v>
      </c>
      <c r="G168" s="4" t="n">
        <v>2.3E-009</v>
      </c>
      <c r="H168" s="0" t="n">
        <v>53</v>
      </c>
      <c r="I168" s="4" t="n">
        <f aca="false">0.5/H168</f>
        <v>0.00943396226415094</v>
      </c>
      <c r="J168" s="0" t="s">
        <v>244</v>
      </c>
    </row>
    <row r="169" customFormat="false" ht="13" hidden="false" customHeight="false" outlineLevel="0" collapsed="false">
      <c r="A169" s="0" t="s">
        <v>272</v>
      </c>
      <c r="B169" s="0" t="s">
        <v>275</v>
      </c>
      <c r="C169" s="0" t="n">
        <v>33421</v>
      </c>
      <c r="D169" s="0" t="n">
        <v>141</v>
      </c>
      <c r="E169" s="0" t="n">
        <v>15</v>
      </c>
      <c r="F169" s="0" t="n">
        <v>4</v>
      </c>
      <c r="G169" s="4" t="n">
        <v>4E-007</v>
      </c>
      <c r="H169" s="0" t="n">
        <v>53</v>
      </c>
      <c r="I169" s="4" t="n">
        <f aca="false">0.5/H169</f>
        <v>0.00943396226415094</v>
      </c>
      <c r="J169" s="0" t="s">
        <v>276</v>
      </c>
    </row>
    <row r="170" customFormat="false" ht="13" hidden="false" customHeight="false" outlineLevel="0" collapsed="false">
      <c r="A170" s="0" t="s">
        <v>272</v>
      </c>
      <c r="B170" s="0" t="s">
        <v>277</v>
      </c>
      <c r="C170" s="0" t="n">
        <v>33421</v>
      </c>
      <c r="D170" s="0" t="n">
        <v>141</v>
      </c>
      <c r="E170" s="0" t="n">
        <v>19</v>
      </c>
      <c r="F170" s="0" t="n">
        <v>4</v>
      </c>
      <c r="G170" s="4" t="n">
        <v>1.1E-006</v>
      </c>
      <c r="H170" s="0" t="n">
        <v>53</v>
      </c>
      <c r="I170" s="4" t="n">
        <f aca="false">0.5/H170</f>
        <v>0.00943396226415094</v>
      </c>
      <c r="J170" s="0" t="s">
        <v>278</v>
      </c>
    </row>
    <row r="171" customFormat="false" ht="13" hidden="false" customHeight="false" outlineLevel="0" collapsed="false">
      <c r="A171" s="0" t="s">
        <v>272</v>
      </c>
      <c r="B171" s="0" t="s">
        <v>35</v>
      </c>
      <c r="C171" s="0" t="n">
        <v>33421</v>
      </c>
      <c r="D171" s="0" t="n">
        <v>141</v>
      </c>
      <c r="E171" s="0" t="n">
        <v>1103</v>
      </c>
      <c r="F171" s="0" t="n">
        <v>17</v>
      </c>
      <c r="G171" s="4" t="n">
        <v>4.4E-006</v>
      </c>
      <c r="H171" s="0" t="n">
        <v>53</v>
      </c>
      <c r="I171" s="4" t="n">
        <f aca="false">0.5/H171</f>
        <v>0.00943396226415094</v>
      </c>
      <c r="J171" s="0" t="s">
        <v>36</v>
      </c>
    </row>
    <row r="172" customFormat="false" ht="13" hidden="false" customHeight="false" outlineLevel="0" collapsed="false">
      <c r="A172" s="0" t="s">
        <v>272</v>
      </c>
      <c r="B172" s="0" t="s">
        <v>279</v>
      </c>
      <c r="C172" s="0" t="n">
        <v>33421</v>
      </c>
      <c r="D172" s="0" t="n">
        <v>141</v>
      </c>
      <c r="E172" s="0" t="n">
        <v>15</v>
      </c>
      <c r="F172" s="0" t="n">
        <v>2</v>
      </c>
      <c r="G172" s="4" t="n">
        <v>0.0018</v>
      </c>
      <c r="H172" s="0" t="n">
        <v>53</v>
      </c>
      <c r="I172" s="4" t="n">
        <f aca="false">0.5/H172</f>
        <v>0.00943396226415094</v>
      </c>
      <c r="J172" s="0" t="s">
        <v>280</v>
      </c>
    </row>
    <row r="173" customFormat="false" ht="13" hidden="false" customHeight="false" outlineLevel="0" collapsed="false">
      <c r="A173" s="0" t="s">
        <v>272</v>
      </c>
      <c r="B173" s="0" t="s">
        <v>281</v>
      </c>
      <c r="C173" s="0" t="n">
        <v>33421</v>
      </c>
      <c r="D173" s="0" t="n">
        <v>141</v>
      </c>
      <c r="E173" s="0" t="n">
        <v>70</v>
      </c>
      <c r="F173" s="0" t="n">
        <v>3</v>
      </c>
      <c r="G173" s="4" t="n">
        <v>0.0033</v>
      </c>
      <c r="H173" s="0" t="n">
        <v>53</v>
      </c>
      <c r="I173" s="4" t="n">
        <f aca="false">0.5/H173</f>
        <v>0.00943396226415094</v>
      </c>
      <c r="J173" s="0" t="s">
        <v>282</v>
      </c>
    </row>
    <row r="174" customFormat="false" ht="13" hidden="false" customHeight="false" outlineLevel="0" collapsed="false">
      <c r="A174" s="0" t="s">
        <v>272</v>
      </c>
      <c r="B174" s="0" t="s">
        <v>283</v>
      </c>
      <c r="C174" s="0" t="n">
        <v>33421</v>
      </c>
      <c r="D174" s="0" t="n">
        <v>141</v>
      </c>
      <c r="E174" s="0" t="n">
        <v>87</v>
      </c>
      <c r="F174" s="0" t="n">
        <v>3</v>
      </c>
      <c r="G174" s="4" t="n">
        <v>0.006</v>
      </c>
      <c r="H174" s="0" t="n">
        <v>53</v>
      </c>
      <c r="I174" s="4" t="n">
        <f aca="false">0.5/H174</f>
        <v>0.00943396226415094</v>
      </c>
      <c r="J174" s="0" t="s">
        <v>284</v>
      </c>
    </row>
    <row r="175" customFormat="false" ht="13" hidden="false" customHeight="false" outlineLevel="0" collapsed="false">
      <c r="A175" s="0" t="s">
        <v>272</v>
      </c>
      <c r="B175" s="0" t="s">
        <v>285</v>
      </c>
      <c r="C175" s="0" t="n">
        <v>33421</v>
      </c>
      <c r="D175" s="0" t="n">
        <v>141</v>
      </c>
      <c r="E175" s="0" t="n">
        <v>33</v>
      </c>
      <c r="F175" s="0" t="n">
        <v>2</v>
      </c>
      <c r="G175" s="4" t="n">
        <v>0.0086</v>
      </c>
      <c r="H175" s="0" t="n">
        <v>53</v>
      </c>
      <c r="I175" s="4" t="n">
        <f aca="false">0.5/H175</f>
        <v>0.00943396226415094</v>
      </c>
      <c r="J175" s="0" t="s">
        <v>286</v>
      </c>
    </row>
    <row r="176" customFormat="false" ht="13" hidden="false" customHeight="false" outlineLevel="0" collapsed="false">
      <c r="A176" s="0" t="s">
        <v>287</v>
      </c>
      <c r="B176" s="0" t="s">
        <v>288</v>
      </c>
      <c r="C176" s="0" t="n">
        <v>33421</v>
      </c>
      <c r="D176" s="0" t="n">
        <v>3740</v>
      </c>
      <c r="E176" s="0" t="n">
        <v>14</v>
      </c>
      <c r="F176" s="0" t="n">
        <v>14</v>
      </c>
      <c r="G176" s="4" t="n">
        <v>4.7E-014</v>
      </c>
      <c r="H176" s="0" t="n">
        <v>438</v>
      </c>
      <c r="I176" s="4" t="n">
        <f aca="false">0.5/H176</f>
        <v>0.00114155251141553</v>
      </c>
      <c r="J176" s="0" t="s">
        <v>289</v>
      </c>
    </row>
    <row r="177" customFormat="false" ht="13" hidden="false" customHeight="false" outlineLevel="0" collapsed="false">
      <c r="A177" s="0" t="s">
        <v>287</v>
      </c>
      <c r="B177" s="0" t="s">
        <v>116</v>
      </c>
      <c r="C177" s="0" t="n">
        <v>33421</v>
      </c>
      <c r="D177" s="0" t="n">
        <v>3740</v>
      </c>
      <c r="E177" s="0" t="n">
        <v>290</v>
      </c>
      <c r="F177" s="0" t="n">
        <v>77</v>
      </c>
      <c r="G177" s="4" t="n">
        <v>2.8E-013</v>
      </c>
      <c r="H177" s="0" t="n">
        <v>438</v>
      </c>
      <c r="I177" s="4" t="n">
        <f aca="false">0.5/H177</f>
        <v>0.00114155251141553</v>
      </c>
      <c r="J177" s="0" t="s">
        <v>117</v>
      </c>
    </row>
    <row r="178" customFormat="false" ht="13" hidden="false" customHeight="false" outlineLevel="0" collapsed="false">
      <c r="A178" s="0" t="s">
        <v>287</v>
      </c>
      <c r="B178" s="0" t="s">
        <v>290</v>
      </c>
      <c r="C178" s="0" t="n">
        <v>33421</v>
      </c>
      <c r="D178" s="0" t="n">
        <v>3740</v>
      </c>
      <c r="E178" s="0" t="n">
        <v>130</v>
      </c>
      <c r="F178" s="0" t="n">
        <v>37</v>
      </c>
      <c r="G178" s="4" t="n">
        <v>5.6E-008</v>
      </c>
      <c r="H178" s="0" t="n">
        <v>438</v>
      </c>
      <c r="I178" s="4" t="n">
        <f aca="false">0.5/H178</f>
        <v>0.00114155251141553</v>
      </c>
      <c r="J178" s="0" t="s">
        <v>291</v>
      </c>
    </row>
    <row r="179" customFormat="false" ht="13" hidden="false" customHeight="false" outlineLevel="0" collapsed="false">
      <c r="A179" s="0" t="s">
        <v>287</v>
      </c>
      <c r="B179" s="0" t="s">
        <v>292</v>
      </c>
      <c r="C179" s="0" t="n">
        <v>33421</v>
      </c>
      <c r="D179" s="0" t="n">
        <v>3740</v>
      </c>
      <c r="E179" s="0" t="n">
        <v>30</v>
      </c>
      <c r="F179" s="0" t="n">
        <v>15</v>
      </c>
      <c r="G179" s="4" t="n">
        <v>1.6E-007</v>
      </c>
      <c r="H179" s="0" t="n">
        <v>438</v>
      </c>
      <c r="I179" s="4" t="n">
        <f aca="false">0.5/H179</f>
        <v>0.00114155251141553</v>
      </c>
      <c r="J179" s="0" t="s">
        <v>293</v>
      </c>
    </row>
    <row r="180" customFormat="false" ht="13" hidden="false" customHeight="false" outlineLevel="0" collapsed="false">
      <c r="A180" s="0" t="s">
        <v>287</v>
      </c>
      <c r="B180" s="0" t="s">
        <v>294</v>
      </c>
      <c r="C180" s="0" t="n">
        <v>33421</v>
      </c>
      <c r="D180" s="0" t="n">
        <v>3740</v>
      </c>
      <c r="E180" s="0" t="n">
        <v>13</v>
      </c>
      <c r="F180" s="0" t="n">
        <v>9</v>
      </c>
      <c r="G180" s="4" t="n">
        <v>1.3E-006</v>
      </c>
      <c r="H180" s="0" t="n">
        <v>438</v>
      </c>
      <c r="I180" s="4" t="n">
        <f aca="false">0.5/H180</f>
        <v>0.00114155251141553</v>
      </c>
      <c r="J180" s="0" t="s">
        <v>295</v>
      </c>
    </row>
    <row r="181" customFormat="false" ht="13" hidden="false" customHeight="false" outlineLevel="0" collapsed="false">
      <c r="A181" s="0" t="s">
        <v>287</v>
      </c>
      <c r="B181" s="0" t="s">
        <v>184</v>
      </c>
      <c r="C181" s="0" t="n">
        <v>33421</v>
      </c>
      <c r="D181" s="0" t="n">
        <v>3740</v>
      </c>
      <c r="E181" s="0" t="n">
        <v>84</v>
      </c>
      <c r="F181" s="0" t="n">
        <v>25</v>
      </c>
      <c r="G181" s="4" t="n">
        <v>3.1E-006</v>
      </c>
      <c r="H181" s="0" t="n">
        <v>438</v>
      </c>
      <c r="I181" s="4" t="n">
        <f aca="false">0.5/H181</f>
        <v>0.00114155251141553</v>
      </c>
      <c r="J181" s="0" t="s">
        <v>185</v>
      </c>
    </row>
    <row r="182" customFormat="false" ht="13" hidden="false" customHeight="false" outlineLevel="0" collapsed="false">
      <c r="A182" s="0" t="s">
        <v>287</v>
      </c>
      <c r="B182" s="0" t="s">
        <v>296</v>
      </c>
      <c r="C182" s="0" t="n">
        <v>33421</v>
      </c>
      <c r="D182" s="0" t="n">
        <v>3740</v>
      </c>
      <c r="E182" s="0" t="n">
        <v>30</v>
      </c>
      <c r="F182" s="0" t="n">
        <v>13</v>
      </c>
      <c r="G182" s="4" t="n">
        <v>8E-006</v>
      </c>
      <c r="H182" s="0" t="n">
        <v>438</v>
      </c>
      <c r="I182" s="4" t="n">
        <f aca="false">0.5/H182</f>
        <v>0.00114155251141553</v>
      </c>
      <c r="J182" s="0" t="s">
        <v>297</v>
      </c>
    </row>
    <row r="183" customFormat="false" ht="13" hidden="false" customHeight="false" outlineLevel="0" collapsed="false">
      <c r="A183" s="0" t="s">
        <v>287</v>
      </c>
      <c r="B183" s="0" t="s">
        <v>298</v>
      </c>
      <c r="C183" s="0" t="n">
        <v>33421</v>
      </c>
      <c r="D183" s="0" t="n">
        <v>3740</v>
      </c>
      <c r="E183" s="0" t="n">
        <v>48</v>
      </c>
      <c r="F183" s="0" t="n">
        <v>17</v>
      </c>
      <c r="G183" s="4" t="n">
        <v>9E-006</v>
      </c>
      <c r="H183" s="0" t="n">
        <v>438</v>
      </c>
      <c r="I183" s="4" t="n">
        <f aca="false">0.5/H183</f>
        <v>0.00114155251141553</v>
      </c>
      <c r="J183" s="0" t="s">
        <v>299</v>
      </c>
    </row>
    <row r="184" customFormat="false" ht="13" hidden="false" customHeight="false" outlineLevel="0" collapsed="false">
      <c r="A184" s="0" t="s">
        <v>287</v>
      </c>
      <c r="B184" s="0" t="s">
        <v>300</v>
      </c>
      <c r="C184" s="0" t="n">
        <v>33421</v>
      </c>
      <c r="D184" s="0" t="n">
        <v>3740</v>
      </c>
      <c r="E184" s="0" t="n">
        <v>13</v>
      </c>
      <c r="F184" s="0" t="n">
        <v>8</v>
      </c>
      <c r="G184" s="4" t="n">
        <v>1.9E-005</v>
      </c>
      <c r="H184" s="0" t="n">
        <v>438</v>
      </c>
      <c r="I184" s="4" t="n">
        <f aca="false">0.5/H184</f>
        <v>0.00114155251141553</v>
      </c>
      <c r="J184" s="0" t="s">
        <v>301</v>
      </c>
    </row>
    <row r="185" customFormat="false" ht="13" hidden="false" customHeight="false" outlineLevel="0" collapsed="false">
      <c r="A185" s="0" t="s">
        <v>287</v>
      </c>
      <c r="B185" s="0" t="s">
        <v>302</v>
      </c>
      <c r="C185" s="0" t="n">
        <v>33421</v>
      </c>
      <c r="D185" s="0" t="n">
        <v>3740</v>
      </c>
      <c r="E185" s="0" t="n">
        <v>13</v>
      </c>
      <c r="F185" s="0" t="n">
        <v>8</v>
      </c>
      <c r="G185" s="4" t="n">
        <v>1.9E-005</v>
      </c>
      <c r="H185" s="0" t="n">
        <v>438</v>
      </c>
      <c r="I185" s="4" t="n">
        <f aca="false">0.5/H185</f>
        <v>0.00114155251141553</v>
      </c>
      <c r="J185" s="0" t="s">
        <v>303</v>
      </c>
    </row>
    <row r="186" customFormat="false" ht="13" hidden="false" customHeight="false" outlineLevel="0" collapsed="false">
      <c r="A186" s="0" t="s">
        <v>287</v>
      </c>
      <c r="B186" s="0" t="s">
        <v>304</v>
      </c>
      <c r="C186" s="0" t="n">
        <v>33421</v>
      </c>
      <c r="D186" s="0" t="n">
        <v>3740</v>
      </c>
      <c r="E186" s="0" t="n">
        <v>10</v>
      </c>
      <c r="F186" s="0" t="n">
        <v>7</v>
      </c>
      <c r="G186" s="4" t="n">
        <v>1.9E-005</v>
      </c>
      <c r="H186" s="0" t="n">
        <v>438</v>
      </c>
      <c r="I186" s="4" t="n">
        <f aca="false">0.5/H186</f>
        <v>0.00114155251141553</v>
      </c>
      <c r="J186" s="0" t="s">
        <v>305</v>
      </c>
    </row>
    <row r="187" customFormat="false" ht="13" hidden="false" customHeight="false" outlineLevel="0" collapsed="false">
      <c r="A187" s="0" t="s">
        <v>287</v>
      </c>
      <c r="B187" s="0" t="s">
        <v>306</v>
      </c>
      <c r="C187" s="0" t="n">
        <v>33421</v>
      </c>
      <c r="D187" s="0" t="n">
        <v>3740</v>
      </c>
      <c r="E187" s="0" t="n">
        <v>28</v>
      </c>
      <c r="F187" s="0" t="n">
        <v>12</v>
      </c>
      <c r="G187" s="4" t="n">
        <v>2E-005</v>
      </c>
      <c r="H187" s="0" t="n">
        <v>438</v>
      </c>
      <c r="I187" s="4" t="n">
        <f aca="false">0.5/H187</f>
        <v>0.00114155251141553</v>
      </c>
      <c r="J187" s="0" t="s">
        <v>307</v>
      </c>
    </row>
    <row r="188" customFormat="false" ht="13" hidden="false" customHeight="false" outlineLevel="0" collapsed="false">
      <c r="A188" s="0" t="s">
        <v>287</v>
      </c>
      <c r="B188" s="0" t="s">
        <v>308</v>
      </c>
      <c r="C188" s="0" t="n">
        <v>33421</v>
      </c>
      <c r="D188" s="0" t="n">
        <v>3740</v>
      </c>
      <c r="E188" s="0" t="n">
        <v>17</v>
      </c>
      <c r="F188" s="0" t="n">
        <v>9</v>
      </c>
      <c r="G188" s="4" t="n">
        <v>2.9E-005</v>
      </c>
      <c r="H188" s="0" t="n">
        <v>438</v>
      </c>
      <c r="I188" s="4" t="n">
        <f aca="false">0.5/H188</f>
        <v>0.00114155251141553</v>
      </c>
      <c r="J188" s="0" t="s">
        <v>309</v>
      </c>
    </row>
    <row r="189" customFormat="false" ht="13" hidden="false" customHeight="false" outlineLevel="0" collapsed="false">
      <c r="A189" s="0" t="s">
        <v>287</v>
      </c>
      <c r="B189" s="0" t="s">
        <v>310</v>
      </c>
      <c r="C189" s="0" t="n">
        <v>33421</v>
      </c>
      <c r="D189" s="0" t="n">
        <v>3740</v>
      </c>
      <c r="E189" s="0" t="n">
        <v>38</v>
      </c>
      <c r="F189" s="0" t="n">
        <v>14</v>
      </c>
      <c r="G189" s="4" t="n">
        <v>3.3E-005</v>
      </c>
      <c r="H189" s="0" t="n">
        <v>438</v>
      </c>
      <c r="I189" s="4" t="n">
        <f aca="false">0.5/H189</f>
        <v>0.00114155251141553</v>
      </c>
      <c r="J189" s="0" t="s">
        <v>311</v>
      </c>
    </row>
    <row r="190" customFormat="false" ht="13" hidden="false" customHeight="false" outlineLevel="0" collapsed="false">
      <c r="A190" s="0" t="s">
        <v>287</v>
      </c>
      <c r="B190" s="0" t="s">
        <v>312</v>
      </c>
      <c r="C190" s="0" t="n">
        <v>33421</v>
      </c>
      <c r="D190" s="0" t="n">
        <v>3740</v>
      </c>
      <c r="E190" s="0" t="n">
        <v>11</v>
      </c>
      <c r="F190" s="0" t="n">
        <v>7</v>
      </c>
      <c r="G190" s="4" t="n">
        <v>4.8E-005</v>
      </c>
      <c r="H190" s="0" t="n">
        <v>438</v>
      </c>
      <c r="I190" s="4" t="n">
        <f aca="false">0.5/H190</f>
        <v>0.00114155251141553</v>
      </c>
      <c r="J190" s="0" t="s">
        <v>313</v>
      </c>
    </row>
    <row r="191" customFormat="false" ht="13" hidden="false" customHeight="false" outlineLevel="0" collapsed="false">
      <c r="A191" s="0" t="s">
        <v>287</v>
      </c>
      <c r="B191" s="0" t="s">
        <v>314</v>
      </c>
      <c r="C191" s="0" t="n">
        <v>33421</v>
      </c>
      <c r="D191" s="0" t="n">
        <v>3740</v>
      </c>
      <c r="E191" s="0" t="n">
        <v>12</v>
      </c>
      <c r="F191" s="0" t="n">
        <v>7</v>
      </c>
      <c r="G191" s="4" t="n">
        <v>0.0001</v>
      </c>
      <c r="H191" s="0" t="n">
        <v>438</v>
      </c>
      <c r="I191" s="4" t="n">
        <f aca="false">0.5/H191</f>
        <v>0.00114155251141553</v>
      </c>
      <c r="J191" s="0" t="s">
        <v>315</v>
      </c>
    </row>
    <row r="192" customFormat="false" ht="13" hidden="false" customHeight="false" outlineLevel="0" collapsed="false">
      <c r="A192" s="0" t="s">
        <v>287</v>
      </c>
      <c r="B192" s="0" t="s">
        <v>148</v>
      </c>
      <c r="C192" s="0" t="n">
        <v>33421</v>
      </c>
      <c r="D192" s="0" t="n">
        <v>3740</v>
      </c>
      <c r="E192" s="0" t="n">
        <v>79</v>
      </c>
      <c r="F192" s="0" t="n">
        <v>21</v>
      </c>
      <c r="G192" s="4" t="n">
        <v>0.00012</v>
      </c>
      <c r="H192" s="0" t="n">
        <v>438</v>
      </c>
      <c r="I192" s="4" t="n">
        <f aca="false">0.5/H192</f>
        <v>0.00114155251141553</v>
      </c>
      <c r="J192" s="0" t="s">
        <v>149</v>
      </c>
    </row>
    <row r="193" customFormat="false" ht="13" hidden="false" customHeight="false" outlineLevel="0" collapsed="false">
      <c r="A193" s="0" t="s">
        <v>287</v>
      </c>
      <c r="B193" s="0" t="s">
        <v>316</v>
      </c>
      <c r="C193" s="0" t="n">
        <v>33421</v>
      </c>
      <c r="D193" s="0" t="n">
        <v>3740</v>
      </c>
      <c r="E193" s="0" t="n">
        <v>16</v>
      </c>
      <c r="F193" s="0" t="n">
        <v>8</v>
      </c>
      <c r="G193" s="4" t="n">
        <v>0.00014</v>
      </c>
      <c r="H193" s="0" t="n">
        <v>438</v>
      </c>
      <c r="I193" s="4" t="n">
        <f aca="false">0.5/H193</f>
        <v>0.00114155251141553</v>
      </c>
      <c r="J193" s="0" t="s">
        <v>317</v>
      </c>
    </row>
    <row r="194" customFormat="false" ht="13" hidden="false" customHeight="false" outlineLevel="0" collapsed="false">
      <c r="A194" s="0" t="s">
        <v>287</v>
      </c>
      <c r="B194" s="0" t="s">
        <v>22</v>
      </c>
      <c r="C194" s="0" t="n">
        <v>33421</v>
      </c>
      <c r="D194" s="0" t="n">
        <v>3740</v>
      </c>
      <c r="E194" s="0" t="n">
        <v>80</v>
      </c>
      <c r="F194" s="0" t="n">
        <v>21</v>
      </c>
      <c r="G194" s="4" t="n">
        <v>0.00014</v>
      </c>
      <c r="H194" s="0" t="n">
        <v>438</v>
      </c>
      <c r="I194" s="4" t="n">
        <f aca="false">0.5/H194</f>
        <v>0.00114155251141553</v>
      </c>
      <c r="J194" s="0" t="s">
        <v>23</v>
      </c>
    </row>
    <row r="195" customFormat="false" ht="13" hidden="false" customHeight="false" outlineLevel="0" collapsed="false">
      <c r="A195" s="0" t="s">
        <v>287</v>
      </c>
      <c r="B195" s="0" t="s">
        <v>318</v>
      </c>
      <c r="C195" s="0" t="n">
        <v>33421</v>
      </c>
      <c r="D195" s="0" t="n">
        <v>3740</v>
      </c>
      <c r="E195" s="0" t="n">
        <v>34</v>
      </c>
      <c r="F195" s="0" t="n">
        <v>12</v>
      </c>
      <c r="G195" s="4" t="n">
        <v>0.00019</v>
      </c>
      <c r="H195" s="0" t="n">
        <v>438</v>
      </c>
      <c r="I195" s="4" t="n">
        <f aca="false">0.5/H195</f>
        <v>0.00114155251141553</v>
      </c>
      <c r="J195" s="0" t="s">
        <v>319</v>
      </c>
    </row>
    <row r="196" customFormat="false" ht="13" hidden="false" customHeight="false" outlineLevel="0" collapsed="false">
      <c r="A196" s="0" t="s">
        <v>287</v>
      </c>
      <c r="B196" s="0" t="s">
        <v>320</v>
      </c>
      <c r="C196" s="0" t="n">
        <v>33421</v>
      </c>
      <c r="D196" s="0" t="n">
        <v>3740</v>
      </c>
      <c r="E196" s="0" t="n">
        <v>34</v>
      </c>
      <c r="F196" s="0" t="n">
        <v>12</v>
      </c>
      <c r="G196" s="4" t="n">
        <v>0.00019</v>
      </c>
      <c r="H196" s="0" t="n">
        <v>438</v>
      </c>
      <c r="I196" s="4" t="n">
        <f aca="false">0.5/H196</f>
        <v>0.00114155251141553</v>
      </c>
      <c r="J196" s="0" t="s">
        <v>321</v>
      </c>
    </row>
    <row r="197" customFormat="false" ht="13" hidden="false" customHeight="false" outlineLevel="0" collapsed="false">
      <c r="A197" s="0" t="s">
        <v>287</v>
      </c>
      <c r="B197" s="0" t="s">
        <v>322</v>
      </c>
      <c r="C197" s="0" t="n">
        <v>33421</v>
      </c>
      <c r="D197" s="0" t="n">
        <v>3740</v>
      </c>
      <c r="E197" s="0" t="n">
        <v>40</v>
      </c>
      <c r="F197" s="0" t="n">
        <v>13</v>
      </c>
      <c r="G197" s="4" t="n">
        <v>0.00027</v>
      </c>
      <c r="H197" s="0" t="n">
        <v>438</v>
      </c>
      <c r="I197" s="4" t="n">
        <f aca="false">0.5/H197</f>
        <v>0.00114155251141553</v>
      </c>
      <c r="J197" s="0" t="s">
        <v>323</v>
      </c>
    </row>
    <row r="198" customFormat="false" ht="13" hidden="false" customHeight="false" outlineLevel="0" collapsed="false">
      <c r="A198" s="0" t="s">
        <v>287</v>
      </c>
      <c r="B198" s="0" t="s">
        <v>324</v>
      </c>
      <c r="C198" s="0" t="n">
        <v>33421</v>
      </c>
      <c r="D198" s="0" t="n">
        <v>3740</v>
      </c>
      <c r="E198" s="0" t="n">
        <v>14</v>
      </c>
      <c r="F198" s="0" t="n">
        <v>7</v>
      </c>
      <c r="G198" s="4" t="n">
        <v>0.00037</v>
      </c>
      <c r="H198" s="0" t="n">
        <v>438</v>
      </c>
      <c r="I198" s="4" t="n">
        <f aca="false">0.5/H198</f>
        <v>0.00114155251141553</v>
      </c>
      <c r="J198" s="0" t="s">
        <v>325</v>
      </c>
    </row>
    <row r="199" customFormat="false" ht="13" hidden="false" customHeight="false" outlineLevel="0" collapsed="false">
      <c r="A199" s="0" t="s">
        <v>287</v>
      </c>
      <c r="B199" s="0" t="s">
        <v>326</v>
      </c>
      <c r="C199" s="0" t="n">
        <v>33421</v>
      </c>
      <c r="D199" s="0" t="n">
        <v>3740</v>
      </c>
      <c r="E199" s="0" t="n">
        <v>27</v>
      </c>
      <c r="F199" s="0" t="n">
        <v>10</v>
      </c>
      <c r="G199" s="4" t="n">
        <v>0.00042</v>
      </c>
      <c r="H199" s="0" t="n">
        <v>438</v>
      </c>
      <c r="I199" s="4" t="n">
        <f aca="false">0.5/H199</f>
        <v>0.00114155251141553</v>
      </c>
      <c r="J199" s="0" t="s">
        <v>327</v>
      </c>
    </row>
    <row r="200" customFormat="false" ht="13" hidden="false" customHeight="false" outlineLevel="0" collapsed="false">
      <c r="A200" s="0" t="s">
        <v>287</v>
      </c>
      <c r="B200" s="0" t="s">
        <v>35</v>
      </c>
      <c r="C200" s="0" t="n">
        <v>33421</v>
      </c>
      <c r="D200" s="0" t="n">
        <v>3740</v>
      </c>
      <c r="E200" s="0" t="n">
        <v>1103</v>
      </c>
      <c r="F200" s="0" t="n">
        <v>158</v>
      </c>
      <c r="G200" s="4" t="n">
        <v>0.00068</v>
      </c>
      <c r="H200" s="0" t="n">
        <v>438</v>
      </c>
      <c r="I200" s="4" t="n">
        <f aca="false">0.5/H200</f>
        <v>0.00114155251141553</v>
      </c>
      <c r="J200" s="0" t="s">
        <v>36</v>
      </c>
    </row>
    <row r="201" customFormat="false" ht="13" hidden="false" customHeight="false" outlineLevel="0" collapsed="false">
      <c r="A201" s="0" t="s">
        <v>287</v>
      </c>
      <c r="B201" s="0" t="s">
        <v>328</v>
      </c>
      <c r="C201" s="0" t="n">
        <v>33421</v>
      </c>
      <c r="D201" s="0" t="n">
        <v>3740</v>
      </c>
      <c r="E201" s="0" t="n">
        <v>12</v>
      </c>
      <c r="F201" s="0" t="n">
        <v>6</v>
      </c>
      <c r="G201" s="4" t="n">
        <v>0.00099</v>
      </c>
      <c r="H201" s="0" t="n">
        <v>438</v>
      </c>
      <c r="I201" s="4" t="n">
        <f aca="false">0.5/H201</f>
        <v>0.00114155251141553</v>
      </c>
      <c r="J201" s="0" t="s">
        <v>329</v>
      </c>
    </row>
    <row r="202" customFormat="false" ht="13" hidden="false" customHeight="false" outlineLevel="0" collapsed="false">
      <c r="A202" s="0" t="s">
        <v>287</v>
      </c>
      <c r="B202" s="0" t="s">
        <v>330</v>
      </c>
      <c r="C202" s="0" t="n">
        <v>33421</v>
      </c>
      <c r="D202" s="0" t="n">
        <v>3740</v>
      </c>
      <c r="E202" s="0" t="n">
        <v>16</v>
      </c>
      <c r="F202" s="0" t="n">
        <v>7</v>
      </c>
      <c r="G202" s="4" t="n">
        <v>0.001</v>
      </c>
      <c r="H202" s="0" t="n">
        <v>438</v>
      </c>
      <c r="I202" s="4" t="n">
        <f aca="false">0.5/H202</f>
        <v>0.00114155251141553</v>
      </c>
      <c r="J202" s="0" t="s">
        <v>331</v>
      </c>
    </row>
    <row r="203" customFormat="false" ht="13" hidden="false" customHeight="false" outlineLevel="0" collapsed="false">
      <c r="A203" s="0" t="s">
        <v>287</v>
      </c>
      <c r="B203" s="0" t="s">
        <v>166</v>
      </c>
      <c r="C203" s="0" t="n">
        <v>33421</v>
      </c>
      <c r="D203" s="0" t="n">
        <v>3740</v>
      </c>
      <c r="E203" s="0" t="n">
        <v>51</v>
      </c>
      <c r="F203" s="0" t="n">
        <v>14</v>
      </c>
      <c r="G203" s="4" t="n">
        <v>0.0011</v>
      </c>
      <c r="H203" s="0" t="n">
        <v>438</v>
      </c>
      <c r="I203" s="4" t="n">
        <f aca="false">0.5/H203</f>
        <v>0.00114155251141553</v>
      </c>
      <c r="J203" s="0" t="s">
        <v>167</v>
      </c>
    </row>
    <row r="204" customFormat="false" ht="13" hidden="false" customHeight="false" outlineLevel="0" collapsed="false">
      <c r="A204" s="0" t="s">
        <v>332</v>
      </c>
      <c r="B204" s="0" t="s">
        <v>333</v>
      </c>
      <c r="C204" s="0" t="n">
        <v>33421</v>
      </c>
      <c r="D204" s="0" t="n">
        <v>924</v>
      </c>
      <c r="E204" s="0" t="n">
        <v>405</v>
      </c>
      <c r="F204" s="0" t="n">
        <v>62</v>
      </c>
      <c r="G204" s="4" t="n">
        <v>4.7E-028</v>
      </c>
      <c r="H204" s="0" t="n">
        <v>601</v>
      </c>
      <c r="I204" s="4" t="n">
        <f aca="false">0.5/H204</f>
        <v>0.000831946755407654</v>
      </c>
      <c r="J204" s="0" t="s">
        <v>334</v>
      </c>
    </row>
    <row r="205" customFormat="false" ht="13" hidden="false" customHeight="false" outlineLevel="0" collapsed="false">
      <c r="A205" s="0" t="s">
        <v>332</v>
      </c>
      <c r="B205" s="0" t="s">
        <v>335</v>
      </c>
      <c r="C205" s="0" t="n">
        <v>33421</v>
      </c>
      <c r="D205" s="0" t="n">
        <v>924</v>
      </c>
      <c r="E205" s="0" t="n">
        <v>191</v>
      </c>
      <c r="F205" s="0" t="n">
        <v>25</v>
      </c>
      <c r="G205" s="4" t="n">
        <v>1.4E-010</v>
      </c>
      <c r="H205" s="0" t="n">
        <v>601</v>
      </c>
      <c r="I205" s="4" t="n">
        <f aca="false">0.5/H205</f>
        <v>0.000831946755407654</v>
      </c>
      <c r="J205" s="0" t="s">
        <v>336</v>
      </c>
    </row>
    <row r="206" customFormat="false" ht="13" hidden="false" customHeight="false" outlineLevel="0" collapsed="false">
      <c r="A206" s="0" t="s">
        <v>332</v>
      </c>
      <c r="B206" s="0" t="s">
        <v>337</v>
      </c>
      <c r="C206" s="0" t="n">
        <v>33421</v>
      </c>
      <c r="D206" s="0" t="n">
        <v>924</v>
      </c>
      <c r="E206" s="0" t="n">
        <v>27</v>
      </c>
      <c r="F206" s="0" t="n">
        <v>10</v>
      </c>
      <c r="G206" s="4" t="n">
        <v>1.4E-009</v>
      </c>
      <c r="H206" s="0" t="n">
        <v>601</v>
      </c>
      <c r="I206" s="4" t="n">
        <f aca="false">0.5/H206</f>
        <v>0.000831946755407654</v>
      </c>
      <c r="J206" s="0" t="s">
        <v>338</v>
      </c>
    </row>
    <row r="207" customFormat="false" ht="13" hidden="false" customHeight="false" outlineLevel="0" collapsed="false">
      <c r="A207" s="0" t="s">
        <v>332</v>
      </c>
      <c r="B207" s="0" t="s">
        <v>339</v>
      </c>
      <c r="C207" s="0" t="n">
        <v>33421</v>
      </c>
      <c r="D207" s="0" t="n">
        <v>924</v>
      </c>
      <c r="E207" s="0" t="n">
        <v>74</v>
      </c>
      <c r="F207" s="0" t="n">
        <v>12</v>
      </c>
      <c r="G207" s="4" t="n">
        <v>8.4E-007</v>
      </c>
      <c r="H207" s="0" t="n">
        <v>601</v>
      </c>
      <c r="I207" s="4" t="n">
        <f aca="false">0.5/H207</f>
        <v>0.000831946755407654</v>
      </c>
      <c r="J207" s="0" t="s">
        <v>340</v>
      </c>
    </row>
    <row r="208" customFormat="false" ht="13" hidden="false" customHeight="false" outlineLevel="0" collapsed="false">
      <c r="A208" s="0" t="s">
        <v>332</v>
      </c>
      <c r="B208" s="0" t="s">
        <v>341</v>
      </c>
      <c r="C208" s="0" t="n">
        <v>33421</v>
      </c>
      <c r="D208" s="0" t="n">
        <v>924</v>
      </c>
      <c r="E208" s="0" t="n">
        <v>223</v>
      </c>
      <c r="F208" s="0" t="n">
        <v>21</v>
      </c>
      <c r="G208" s="4" t="n">
        <v>1.2E-006</v>
      </c>
      <c r="H208" s="0" t="n">
        <v>601</v>
      </c>
      <c r="I208" s="4" t="n">
        <f aca="false">0.5/H208</f>
        <v>0.000831946755407654</v>
      </c>
      <c r="J208" s="0" t="s">
        <v>342</v>
      </c>
    </row>
    <row r="209" customFormat="false" ht="13" hidden="false" customHeight="false" outlineLevel="0" collapsed="false">
      <c r="A209" s="0" t="s">
        <v>332</v>
      </c>
      <c r="B209" s="0" t="s">
        <v>343</v>
      </c>
      <c r="C209" s="0" t="n">
        <v>33421</v>
      </c>
      <c r="D209" s="0" t="n">
        <v>924</v>
      </c>
      <c r="E209" s="0" t="n">
        <v>22</v>
      </c>
      <c r="F209" s="0" t="n">
        <v>7</v>
      </c>
      <c r="G209" s="4" t="n">
        <v>1.4E-006</v>
      </c>
      <c r="H209" s="0" t="n">
        <v>601</v>
      </c>
      <c r="I209" s="4" t="n">
        <f aca="false">0.5/H209</f>
        <v>0.000831946755407654</v>
      </c>
      <c r="J209" s="0" t="s">
        <v>344</v>
      </c>
    </row>
    <row r="210" customFormat="false" ht="13" hidden="false" customHeight="false" outlineLevel="0" collapsed="false">
      <c r="A210" s="0" t="s">
        <v>332</v>
      </c>
      <c r="B210" s="0" t="s">
        <v>345</v>
      </c>
      <c r="C210" s="0" t="n">
        <v>33421</v>
      </c>
      <c r="D210" s="0" t="n">
        <v>924</v>
      </c>
      <c r="E210" s="0" t="n">
        <v>128</v>
      </c>
      <c r="F210" s="0" t="n">
        <v>14</v>
      </c>
      <c r="G210" s="4" t="n">
        <v>1.3E-005</v>
      </c>
      <c r="H210" s="0" t="n">
        <v>601</v>
      </c>
      <c r="I210" s="4" t="n">
        <f aca="false">0.5/H210</f>
        <v>0.000831946755407654</v>
      </c>
      <c r="J210" s="0" t="s">
        <v>346</v>
      </c>
    </row>
    <row r="211" customFormat="false" ht="13" hidden="false" customHeight="false" outlineLevel="0" collapsed="false">
      <c r="A211" s="0" t="s">
        <v>332</v>
      </c>
      <c r="B211" s="0" t="s">
        <v>347</v>
      </c>
      <c r="C211" s="0" t="n">
        <v>33421</v>
      </c>
      <c r="D211" s="0" t="n">
        <v>924</v>
      </c>
      <c r="E211" s="0" t="n">
        <v>13</v>
      </c>
      <c r="F211" s="0" t="n">
        <v>5</v>
      </c>
      <c r="G211" s="4" t="n">
        <v>1.7E-005</v>
      </c>
      <c r="H211" s="0" t="n">
        <v>601</v>
      </c>
      <c r="I211" s="4" t="n">
        <f aca="false">0.5/H211</f>
        <v>0.000831946755407654</v>
      </c>
      <c r="J211" s="0" t="s">
        <v>348</v>
      </c>
    </row>
    <row r="212" customFormat="false" ht="13" hidden="false" customHeight="false" outlineLevel="0" collapsed="false">
      <c r="A212" s="0" t="s">
        <v>332</v>
      </c>
      <c r="B212" s="0" t="s">
        <v>349</v>
      </c>
      <c r="C212" s="0" t="n">
        <v>33421</v>
      </c>
      <c r="D212" s="0" t="n">
        <v>924</v>
      </c>
      <c r="E212" s="0" t="n">
        <v>24</v>
      </c>
      <c r="F212" s="0" t="n">
        <v>6</v>
      </c>
      <c r="G212" s="4" t="n">
        <v>3.9E-005</v>
      </c>
      <c r="H212" s="0" t="n">
        <v>601</v>
      </c>
      <c r="I212" s="4" t="n">
        <f aca="false">0.5/H212</f>
        <v>0.000831946755407654</v>
      </c>
      <c r="J212" s="0" t="s">
        <v>350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3T21:41:16Z</dcterms:created>
  <dc:creator>Kevin Childs</dc:creator>
  <dc:description/>
  <dc:language>en-US</dc:language>
  <cp:lastModifiedBy>Kevin Childs</cp:lastModifiedBy>
  <dcterms:modified xsi:type="dcterms:W3CDTF">2011-06-06T18:04:18Z</dcterms:modified>
  <cp:revision>0</cp:revision>
  <dc:subject/>
  <dc:title/>
</cp:coreProperties>
</file>